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13_ncr:1_{19B12FCD-D66E-41A9-A420-DAD6489C76EF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Supplementary Table 1" sheetId="7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9" uniqueCount="3134">
  <si>
    <t>BTLA</t>
  </si>
  <si>
    <t>CD22</t>
  </si>
  <si>
    <t>CD244</t>
  </si>
  <si>
    <t>CD300A</t>
  </si>
  <si>
    <t>CD300LF</t>
  </si>
  <si>
    <t>CD33</t>
  </si>
  <si>
    <t>CD5</t>
  </si>
  <si>
    <t>CD72</t>
  </si>
  <si>
    <t>CEACAM1</t>
  </si>
  <si>
    <t>CLEC12A</t>
  </si>
  <si>
    <t>CLEC12B</t>
  </si>
  <si>
    <t>CLEC4A</t>
  </si>
  <si>
    <t>FCGR2B</t>
  </si>
  <si>
    <t>FCRL2</t>
  </si>
  <si>
    <t>FCRL3</t>
  </si>
  <si>
    <t>FCRL4</t>
  </si>
  <si>
    <t>FCRL5</t>
  </si>
  <si>
    <t>KIR2DL1</t>
  </si>
  <si>
    <t>KIR2DL2</t>
  </si>
  <si>
    <t>KIR2DL3</t>
  </si>
  <si>
    <t>KIR2DL4</t>
  </si>
  <si>
    <t>KIR3DL1</t>
  </si>
  <si>
    <t>KIR3DL2</t>
  </si>
  <si>
    <t>KIR3DL3</t>
  </si>
  <si>
    <t>KLRC1</t>
  </si>
  <si>
    <t>KLRG1</t>
  </si>
  <si>
    <t>LAIR1</t>
  </si>
  <si>
    <t>LILRB1</t>
  </si>
  <si>
    <t>LILRB2</t>
  </si>
  <si>
    <t>LILRB3</t>
  </si>
  <si>
    <t>LILRB4</t>
  </si>
  <si>
    <t>LILRB5</t>
  </si>
  <si>
    <t>NCR2</t>
  </si>
  <si>
    <t>PDCD1</t>
  </si>
  <si>
    <t>PECAM1</t>
  </si>
  <si>
    <t>PILRA</t>
  </si>
  <si>
    <t>PVR</t>
  </si>
  <si>
    <t>SIGLEC10</t>
  </si>
  <si>
    <t>SIGLEC11</t>
  </si>
  <si>
    <t>SIGLEC5</t>
  </si>
  <si>
    <t>SIGLEC6</t>
  </si>
  <si>
    <t>SIGLEC7</t>
  </si>
  <si>
    <t>SIGLEC8</t>
  </si>
  <si>
    <t>SIGLEC9</t>
  </si>
  <si>
    <t>SIRPA</t>
  </si>
  <si>
    <t>SIT1</t>
  </si>
  <si>
    <t>SLAMF6</t>
  </si>
  <si>
    <t>TIGIT</t>
  </si>
  <si>
    <t>TREML1</t>
  </si>
  <si>
    <t>VSIG4</t>
  </si>
  <si>
    <t>VSTM1</t>
  </si>
  <si>
    <t>ABCC3</t>
  </si>
  <si>
    <t>ABCC8</t>
  </si>
  <si>
    <t>ABCD1</t>
  </si>
  <si>
    <t>ENSP00000359147</t>
  </si>
  <si>
    <t>ABHD16A</t>
  </si>
  <si>
    <t>ABHD3</t>
  </si>
  <si>
    <t>ABI3BP</t>
  </si>
  <si>
    <t>ENSP00000435319</t>
  </si>
  <si>
    <t>ACVR1</t>
  </si>
  <si>
    <t>ACVRL1</t>
  </si>
  <si>
    <t>ADAM22</t>
  </si>
  <si>
    <t>ADGRB1</t>
  </si>
  <si>
    <t>ADGRB3</t>
  </si>
  <si>
    <t>ADGRE2</t>
  </si>
  <si>
    <t>ADGRE3</t>
  </si>
  <si>
    <t>ADGRL1</t>
  </si>
  <si>
    <t>ADGRL2</t>
  </si>
  <si>
    <t>ENSP00000501543</t>
  </si>
  <si>
    <t>AFG3L2</t>
  </si>
  <si>
    <t>AGTRAP</t>
  </si>
  <si>
    <t>ANO6</t>
  </si>
  <si>
    <t>APOLD1</t>
  </si>
  <si>
    <t>AREL1</t>
  </si>
  <si>
    <t>ARHGEF10</t>
  </si>
  <si>
    <t>ARV1</t>
  </si>
  <si>
    <t>ATF6B</t>
  </si>
  <si>
    <t>ATG9A</t>
  </si>
  <si>
    <t>ATP10A</t>
  </si>
  <si>
    <t>ATP13A2</t>
  </si>
  <si>
    <t>ENSP00000423065</t>
  </si>
  <si>
    <t>ATP2B1</t>
  </si>
  <si>
    <t>ATP2B2</t>
  </si>
  <si>
    <t>ATP2B3</t>
  </si>
  <si>
    <t>ATP2B4</t>
  </si>
  <si>
    <t>ATP5MC3</t>
  </si>
  <si>
    <t>ATP8A1</t>
  </si>
  <si>
    <t>ENSP00000371084</t>
  </si>
  <si>
    <t>ATP8B2</t>
  </si>
  <si>
    <t>AXL</t>
  </si>
  <si>
    <t>BDKRB1</t>
  </si>
  <si>
    <t>ENSP00000452064</t>
  </si>
  <si>
    <t>BEST3</t>
  </si>
  <si>
    <t>ENSP00000446575</t>
  </si>
  <si>
    <t>BIK</t>
  </si>
  <si>
    <t>ENSP00000216115</t>
  </si>
  <si>
    <t>ENSP00000333919</t>
  </si>
  <si>
    <t>C1orf162</t>
  </si>
  <si>
    <t>C5orf15</t>
  </si>
  <si>
    <t>ENSP00000231512</t>
  </si>
  <si>
    <t>C6orf89</t>
  </si>
  <si>
    <t>CABP7</t>
  </si>
  <si>
    <t>ENSP00000216144</t>
  </si>
  <si>
    <t>CACFD1</t>
  </si>
  <si>
    <t>CACNA1D</t>
  </si>
  <si>
    <t>ENSP00000489769</t>
  </si>
  <si>
    <t>CACNA1G</t>
  </si>
  <si>
    <t>CACNA1H</t>
  </si>
  <si>
    <t>CACNG5</t>
  </si>
  <si>
    <t>CATSPERB</t>
  </si>
  <si>
    <t>CBARP</t>
  </si>
  <si>
    <t>CCKBR</t>
  </si>
  <si>
    <t>CCPG1</t>
  </si>
  <si>
    <t>CD164L2</t>
  </si>
  <si>
    <t>CD1D</t>
  </si>
  <si>
    <t>ENSP00000342681</t>
  </si>
  <si>
    <t>CD68</t>
  </si>
  <si>
    <t>CD79A</t>
  </si>
  <si>
    <t>CD81</t>
  </si>
  <si>
    <t>CD84</t>
  </si>
  <si>
    <t>CD96</t>
  </si>
  <si>
    <t>CD99L2</t>
  </si>
  <si>
    <t>CDH5</t>
  </si>
  <si>
    <t>CDON</t>
  </si>
  <si>
    <t>CEACAM20</t>
  </si>
  <si>
    <t>CEACAM3</t>
  </si>
  <si>
    <t>ENSP00000349971</t>
  </si>
  <si>
    <t>CERKL</t>
  </si>
  <si>
    <t>CHRNB4</t>
  </si>
  <si>
    <t>ENSP00000416386</t>
  </si>
  <si>
    <t>CKLF</t>
  </si>
  <si>
    <t>ENSP00000264003</t>
  </si>
  <si>
    <t>CLCN1</t>
  </si>
  <si>
    <t>CLCN7</t>
  </si>
  <si>
    <t>CLDN18</t>
  </si>
  <si>
    <t>CLDND1</t>
  </si>
  <si>
    <t>ENSP00000425204</t>
  </si>
  <si>
    <t>ENSP00000229332</t>
  </si>
  <si>
    <t>CLRN2</t>
  </si>
  <si>
    <t>ENSP00000424711</t>
  </si>
  <si>
    <t>CNIH2</t>
  </si>
  <si>
    <t>COL17A1</t>
  </si>
  <si>
    <t>CXADR</t>
  </si>
  <si>
    <t>CXCL16</t>
  </si>
  <si>
    <t>CXCR2</t>
  </si>
  <si>
    <t>ENSP00000319635</t>
  </si>
  <si>
    <t>CXCR6</t>
  </si>
  <si>
    <t>CYB561A3</t>
  </si>
  <si>
    <t>ENSP00000389745</t>
  </si>
  <si>
    <t>CYB5B</t>
  </si>
  <si>
    <t>ENSP00000508548</t>
  </si>
  <si>
    <t>CYBC1</t>
  </si>
  <si>
    <t>ENSP00000464442</t>
  </si>
  <si>
    <t>CYP4A11</t>
  </si>
  <si>
    <t>DCC</t>
  </si>
  <si>
    <t>DCT</t>
  </si>
  <si>
    <t>DDR2</t>
  </si>
  <si>
    <t>DERL2</t>
  </si>
  <si>
    <t>DHCR7</t>
  </si>
  <si>
    <t>ENSP00000507607</t>
  </si>
  <si>
    <t>DHRS7</t>
  </si>
  <si>
    <t>DLL1</t>
  </si>
  <si>
    <t>DLL4</t>
  </si>
  <si>
    <t>ENSP00000249749</t>
  </si>
  <si>
    <t>DNAJC5G</t>
  </si>
  <si>
    <t>ENSP00000400382</t>
  </si>
  <si>
    <t>DPY19L4</t>
  </si>
  <si>
    <t>ENSP00000428762</t>
  </si>
  <si>
    <t>DRD2</t>
  </si>
  <si>
    <t>DSCAM</t>
  </si>
  <si>
    <t>DSCAML1</t>
  </si>
  <si>
    <t>DSPP</t>
  </si>
  <si>
    <t>ENSP00000498766</t>
  </si>
  <si>
    <t>DZIP3</t>
  </si>
  <si>
    <t>ENSP00000418115</t>
  </si>
  <si>
    <t>EBAG9</t>
  </si>
  <si>
    <t>EMD</t>
  </si>
  <si>
    <t>ENTPD7</t>
  </si>
  <si>
    <t>ENSP00000359520</t>
  </si>
  <si>
    <t>ERBB2</t>
  </si>
  <si>
    <t>ENSP00000463714</t>
  </si>
  <si>
    <t>ERVH48-1</t>
  </si>
  <si>
    <t>ENSP00000504647</t>
  </si>
  <si>
    <t>ERVV-2</t>
  </si>
  <si>
    <t>ENSP00000472919</t>
  </si>
  <si>
    <t>EVC2</t>
  </si>
  <si>
    <t>EXTL3</t>
  </si>
  <si>
    <t>ENSP00000220562</t>
  </si>
  <si>
    <t>FAIM2</t>
  </si>
  <si>
    <t>ENSP00000446771</t>
  </si>
  <si>
    <t>FAM163B</t>
  </si>
  <si>
    <t>FAM171A1</t>
  </si>
  <si>
    <t>ENSP00000367356</t>
  </si>
  <si>
    <t>FBXL17</t>
  </si>
  <si>
    <t>ENSP00000418111</t>
  </si>
  <si>
    <t>FCAMR</t>
  </si>
  <si>
    <t>ENSP00000271532</t>
  </si>
  <si>
    <t>ENSP00000354691</t>
  </si>
  <si>
    <t>FCRL6</t>
  </si>
  <si>
    <t>FGFR3</t>
  </si>
  <si>
    <t>ENSP00000231803</t>
  </si>
  <si>
    <t>FLT1</t>
  </si>
  <si>
    <t>ENSP00000282397</t>
  </si>
  <si>
    <t>FLT4</t>
  </si>
  <si>
    <t>FURIN</t>
  </si>
  <si>
    <t>FZD8</t>
  </si>
  <si>
    <t>ENSP00000363826</t>
  </si>
  <si>
    <t>GABRB2</t>
  </si>
  <si>
    <t>GABRP</t>
  </si>
  <si>
    <t>GGT6</t>
  </si>
  <si>
    <t>GGT7</t>
  </si>
  <si>
    <t>GHRHR</t>
  </si>
  <si>
    <t>GINM1</t>
  </si>
  <si>
    <t>ENSP00000356389</t>
  </si>
  <si>
    <t>GJB4</t>
  </si>
  <si>
    <t>ENSP00000345868</t>
  </si>
  <si>
    <t>GJC1</t>
  </si>
  <si>
    <t>GLMP</t>
  </si>
  <si>
    <t>GPR149</t>
  </si>
  <si>
    <t>ENSP00000374390</t>
  </si>
  <si>
    <t>GPR157</t>
  </si>
  <si>
    <t>ENSP00000366628</t>
  </si>
  <si>
    <t>GPR162</t>
  </si>
  <si>
    <t>GPR183</t>
  </si>
  <si>
    <t>ENSP00000365596</t>
  </si>
  <si>
    <t>GPR82</t>
  </si>
  <si>
    <t>ENSP00000303549</t>
  </si>
  <si>
    <t>GRID1</t>
  </si>
  <si>
    <t>ENSP00000330148</t>
  </si>
  <si>
    <t>GRID2</t>
  </si>
  <si>
    <t>ENSP00000483084</t>
  </si>
  <si>
    <t>GRM7</t>
  </si>
  <si>
    <t>ENSP00000350348</t>
  </si>
  <si>
    <t>HCRTR1</t>
  </si>
  <si>
    <t>ENSP00000362809</t>
  </si>
  <si>
    <t>HEPACAM2</t>
  </si>
  <si>
    <t>HEPHL1</t>
  </si>
  <si>
    <t>ENSP00000313699</t>
  </si>
  <si>
    <t>HLA-DMB</t>
  </si>
  <si>
    <t>HSD17B3</t>
  </si>
  <si>
    <t>ICAM3</t>
  </si>
  <si>
    <t>IER3</t>
  </si>
  <si>
    <t>IFNAR2</t>
  </si>
  <si>
    <t>ENSP00000403569</t>
  </si>
  <si>
    <t>IGDCC4</t>
  </si>
  <si>
    <t>ENSP00000319623</t>
  </si>
  <si>
    <t>IGF1R</t>
  </si>
  <si>
    <t>ENSP00000496919</t>
  </si>
  <si>
    <t>IGSF9</t>
  </si>
  <si>
    <t>ENSP00000357073</t>
  </si>
  <si>
    <t>IL1RAP</t>
  </si>
  <si>
    <t>ILVBL</t>
  </si>
  <si>
    <t>IMPG2</t>
  </si>
  <si>
    <t>ENSP00000193391</t>
  </si>
  <si>
    <t>IRAG2</t>
  </si>
  <si>
    <t>ITGA3</t>
  </si>
  <si>
    <t>ENSP00000007722</t>
  </si>
  <si>
    <t>ITM2B</t>
  </si>
  <si>
    <t>ENSP00000498127</t>
  </si>
  <si>
    <t>ITPR1</t>
  </si>
  <si>
    <t>ENSP00000497999</t>
  </si>
  <si>
    <t>ITPRIPL1</t>
  </si>
  <si>
    <t>ENSP00000408336</t>
  </si>
  <si>
    <t>KCNA2</t>
  </si>
  <si>
    <t>KCNB2</t>
  </si>
  <si>
    <t>ENSP00000430846</t>
  </si>
  <si>
    <t>KCNH1</t>
  </si>
  <si>
    <t>KCNK17</t>
  </si>
  <si>
    <t>ENSP00000401271</t>
  </si>
  <si>
    <t>KCNK5</t>
  </si>
  <si>
    <t>ENSP00000352527</t>
  </si>
  <si>
    <t>KCNQ3</t>
  </si>
  <si>
    <t>KCNQ5</t>
  </si>
  <si>
    <t>ENSP00000359419</t>
  </si>
  <si>
    <t>KCNS3</t>
  </si>
  <si>
    <t>KCNU1</t>
  </si>
  <si>
    <t>KIAA0319</t>
  </si>
  <si>
    <t>KIAA0319L</t>
  </si>
  <si>
    <t>KIDINS220</t>
  </si>
  <si>
    <t>KIR2DL5A</t>
  </si>
  <si>
    <t>KIR2DL5B</t>
  </si>
  <si>
    <t>KIR2DP1</t>
  </si>
  <si>
    <t>ENSP00000484356</t>
  </si>
  <si>
    <t>KIR2DS1</t>
  </si>
  <si>
    <t>ENSP00000481519</t>
  </si>
  <si>
    <t>KIR2DS2</t>
  </si>
  <si>
    <t>KIR2DS3</t>
  </si>
  <si>
    <t>KIR2DS4</t>
  </si>
  <si>
    <t>KIR2DS5</t>
  </si>
  <si>
    <t>KTN1</t>
  </si>
  <si>
    <t>LAMP2</t>
  </si>
  <si>
    <t>ENSP00000408411</t>
  </si>
  <si>
    <t>LAMP3</t>
  </si>
  <si>
    <t>LAX1</t>
  </si>
  <si>
    <t>LDHA</t>
  </si>
  <si>
    <t>LDLR</t>
  </si>
  <si>
    <t>LEMD1</t>
  </si>
  <si>
    <t>ENSP00000356120</t>
  </si>
  <si>
    <t>LEPR</t>
  </si>
  <si>
    <t>ENSP00000330393</t>
  </si>
  <si>
    <t>LIFR</t>
  </si>
  <si>
    <t>LILRA6</t>
  </si>
  <si>
    <t>LMTK2</t>
  </si>
  <si>
    <t>ENSP00000297293</t>
  </si>
  <si>
    <t>LRIT1</t>
  </si>
  <si>
    <t>ENSP00000361177</t>
  </si>
  <si>
    <t>LRRC19</t>
  </si>
  <si>
    <t>ENSP00000369395</t>
  </si>
  <si>
    <t>LRRC25</t>
  </si>
  <si>
    <t>LRRC8A</t>
  </si>
  <si>
    <t>LRRC8B</t>
  </si>
  <si>
    <t>LST1</t>
  </si>
  <si>
    <t>LY9</t>
  </si>
  <si>
    <t>MACO1</t>
  </si>
  <si>
    <t>ENSP00000382668</t>
  </si>
  <si>
    <t>MAPKAPK2</t>
  </si>
  <si>
    <t>ENSP00000356070</t>
  </si>
  <si>
    <t>MAPKAPK3</t>
  </si>
  <si>
    <t>MCHR1</t>
  </si>
  <si>
    <t>ENSP00000370841</t>
  </si>
  <si>
    <t>MEGF11</t>
  </si>
  <si>
    <t>ENSP00000378976</t>
  </si>
  <si>
    <t>MFSD11</t>
  </si>
  <si>
    <t>MFSD6L</t>
  </si>
  <si>
    <t>ENSP00000330051</t>
  </si>
  <si>
    <t>MFSD8</t>
  </si>
  <si>
    <t>MPZ</t>
  </si>
  <si>
    <t>MPZL1</t>
  </si>
  <si>
    <t>ENSP00000352513</t>
  </si>
  <si>
    <t>MRAP</t>
  </si>
  <si>
    <t>MS4A3</t>
  </si>
  <si>
    <t>MS4A4E</t>
  </si>
  <si>
    <t>ENSP00000499123</t>
  </si>
  <si>
    <t>MUC1</t>
  </si>
  <si>
    <t>MUC22</t>
  </si>
  <si>
    <t>ENSP00000455906</t>
  </si>
  <si>
    <t>NALCN</t>
  </si>
  <si>
    <t>NALF1</t>
  </si>
  <si>
    <t>ENSP00000365080</t>
  </si>
  <si>
    <t>NAT14</t>
  </si>
  <si>
    <t>ENSP00000205194</t>
  </si>
  <si>
    <t>NCLN</t>
  </si>
  <si>
    <t>ENSP00000362181</t>
  </si>
  <si>
    <t>NCR3LG1</t>
  </si>
  <si>
    <t>NDC1</t>
  </si>
  <si>
    <t>ENSP00000360483</t>
  </si>
  <si>
    <t>NDFIP2</t>
  </si>
  <si>
    <t>NFAM1</t>
  </si>
  <si>
    <t>ENSP00000333680</t>
  </si>
  <si>
    <t>NIPAL2</t>
  </si>
  <si>
    <t>ENSP00000407087</t>
  </si>
  <si>
    <t>NIPAL3</t>
  </si>
  <si>
    <t>NKAIN1</t>
  </si>
  <si>
    <t>ENSP00000433225</t>
  </si>
  <si>
    <t>NNT</t>
  </si>
  <si>
    <t>NPC1</t>
  </si>
  <si>
    <t>ENSP00000468438</t>
  </si>
  <si>
    <t>NPIPA1</t>
  </si>
  <si>
    <t>ENSP00000410814</t>
  </si>
  <si>
    <t>NPIPA2</t>
  </si>
  <si>
    <t>ENSP00000432767</t>
  </si>
  <si>
    <t>NPIPA3</t>
  </si>
  <si>
    <t>NPIPA5</t>
  </si>
  <si>
    <t>ENSP00000435611</t>
  </si>
  <si>
    <t>NPIPA9</t>
  </si>
  <si>
    <t>ENSP00000437314</t>
  </si>
  <si>
    <t>NPIPB15</t>
  </si>
  <si>
    <t>OR13C3</t>
  </si>
  <si>
    <t>ENSP00000493076</t>
  </si>
  <si>
    <t>OR13C4</t>
  </si>
  <si>
    <t>ENSP00000277216</t>
  </si>
  <si>
    <t>OR13J1</t>
  </si>
  <si>
    <t>ENSP00000367219</t>
  </si>
  <si>
    <t>OR1R1P</t>
  </si>
  <si>
    <t>ENSP00000492889</t>
  </si>
  <si>
    <t>OR2H1</t>
  </si>
  <si>
    <t>OR2K2</t>
  </si>
  <si>
    <t>ENSP00000363550</t>
  </si>
  <si>
    <t>OR2W1</t>
  </si>
  <si>
    <t>OR5D16</t>
  </si>
  <si>
    <t>ENSP00000367649</t>
  </si>
  <si>
    <t>OSMR</t>
  </si>
  <si>
    <t>PACC1</t>
  </si>
  <si>
    <t>ENSP00000261455</t>
  </si>
  <si>
    <t>PANX2</t>
  </si>
  <si>
    <t>ENSP00000159647</t>
  </si>
  <si>
    <t>PARM1</t>
  </si>
  <si>
    <t>PARP16</t>
  </si>
  <si>
    <t>PCDH12</t>
  </si>
  <si>
    <t>ENSP00000231484</t>
  </si>
  <si>
    <t>PCDH8</t>
  </si>
  <si>
    <t>PCDHGC3</t>
  </si>
  <si>
    <t>ENSP00000481219</t>
  </si>
  <si>
    <t>PCDHGC5</t>
  </si>
  <si>
    <t>PCNX2</t>
  </si>
  <si>
    <t>PDGFRB</t>
  </si>
  <si>
    <t>ENSP00000261799</t>
  </si>
  <si>
    <t>ENSP00000457421</t>
  </si>
  <si>
    <t>PEX13</t>
  </si>
  <si>
    <t>ENSP00000295030</t>
  </si>
  <si>
    <t>PEX14</t>
  </si>
  <si>
    <t>ENSP00000349016</t>
  </si>
  <si>
    <t>PGRMC1</t>
  </si>
  <si>
    <t>ENSP00000442821</t>
  </si>
  <si>
    <t>PHTF1</t>
  </si>
  <si>
    <t>ENSP00000416810</t>
  </si>
  <si>
    <t>PIEZO2</t>
  </si>
  <si>
    <t>ENSP00000463589</t>
  </si>
  <si>
    <t>PIGW</t>
  </si>
  <si>
    <t>PIK3CB</t>
  </si>
  <si>
    <t>ENSP00000198536</t>
  </si>
  <si>
    <t>PLD3</t>
  </si>
  <si>
    <t>PLPP1</t>
  </si>
  <si>
    <t>PLPPR3</t>
  </si>
  <si>
    <t>ENSP00000430297</t>
  </si>
  <si>
    <t>PLXDC1</t>
  </si>
  <si>
    <t>ENSP00000323927</t>
  </si>
  <si>
    <t>PLXNA3</t>
  </si>
  <si>
    <t>ENSP00000358696</t>
  </si>
  <si>
    <t>PLXNA4</t>
  </si>
  <si>
    <t>POPDC2</t>
  </si>
  <si>
    <t>PRLR</t>
  </si>
  <si>
    <t>PRRG3</t>
  </si>
  <si>
    <t>ENSP00000394121</t>
  </si>
  <si>
    <t>PTPRCAP</t>
  </si>
  <si>
    <t>ENSP00000325589</t>
  </si>
  <si>
    <t>PTPRD</t>
  </si>
  <si>
    <t>PTPRH</t>
  </si>
  <si>
    <t>PTPRM</t>
  </si>
  <si>
    <t>ENSP00000462176</t>
  </si>
  <si>
    <t>PTPRO</t>
  </si>
  <si>
    <t>ENSP00000402060</t>
  </si>
  <si>
    <t>PVRIG</t>
  </si>
  <si>
    <t>ENSP00000316675</t>
  </si>
  <si>
    <t>PXMP2</t>
  </si>
  <si>
    <t>ENSP00000398708</t>
  </si>
  <si>
    <t>QRFPR</t>
  </si>
  <si>
    <t>ENSP00000377948</t>
  </si>
  <si>
    <t>RAB5IF</t>
  </si>
  <si>
    <t>ENSP00000362958</t>
  </si>
  <si>
    <t>REEP5</t>
  </si>
  <si>
    <t>ENSP00000261482</t>
  </si>
  <si>
    <t>RER1</t>
  </si>
  <si>
    <t>RFESD</t>
  </si>
  <si>
    <t>RHBDL1</t>
  </si>
  <si>
    <t>RHEX</t>
  </si>
  <si>
    <t>RMDN3</t>
  </si>
  <si>
    <t>ENSP00000453978</t>
  </si>
  <si>
    <t>RNF121</t>
  </si>
  <si>
    <t>ENSP00000433574</t>
  </si>
  <si>
    <t>RNF128</t>
  </si>
  <si>
    <t>ROBO1</t>
  </si>
  <si>
    <t>ROBO4</t>
  </si>
  <si>
    <t>ROS1</t>
  </si>
  <si>
    <t>RRBP1</t>
  </si>
  <si>
    <t>RYK</t>
  </si>
  <si>
    <t>SCARB1</t>
  </si>
  <si>
    <t>SCN1B</t>
  </si>
  <si>
    <t>SCN3B</t>
  </si>
  <si>
    <t>SGMS1</t>
  </si>
  <si>
    <t>SGSM3</t>
  </si>
  <si>
    <t>ENSP00000248929</t>
  </si>
  <si>
    <t>SIAE</t>
  </si>
  <si>
    <t>ENSP00000263593</t>
  </si>
  <si>
    <t>SIGLEC12</t>
  </si>
  <si>
    <t>SIGLEC15</t>
  </si>
  <si>
    <t>ENSP00000250360</t>
  </si>
  <si>
    <t>ENSP00000259608</t>
  </si>
  <si>
    <t>SLAMF1</t>
  </si>
  <si>
    <t>ENSP00000306190</t>
  </si>
  <si>
    <t>SLAMF7</t>
  </si>
  <si>
    <t>SLC10A4</t>
  </si>
  <si>
    <t>ENSP00000273861</t>
  </si>
  <si>
    <t>SLC10A7</t>
  </si>
  <si>
    <t>ENSP00000421275</t>
  </si>
  <si>
    <t>SLC11A1</t>
  </si>
  <si>
    <t>SLC12A9</t>
  </si>
  <si>
    <t>ENSP00000408571</t>
  </si>
  <si>
    <t>SLC16A7</t>
  </si>
  <si>
    <t>SLC19A1</t>
  </si>
  <si>
    <t>ENSP00000411345</t>
  </si>
  <si>
    <t>SLC19A3</t>
  </si>
  <si>
    <t>ENSP00000386298</t>
  </si>
  <si>
    <t>SLC22A1</t>
  </si>
  <si>
    <t>SLC22A3</t>
  </si>
  <si>
    <t>ENSP00000275300</t>
  </si>
  <si>
    <t>SLC24A3</t>
  </si>
  <si>
    <t>ENSP00000333519</t>
  </si>
  <si>
    <t>SLC24A5</t>
  </si>
  <si>
    <t>ENSP00000389966</t>
  </si>
  <si>
    <t>SLC25A35</t>
  </si>
  <si>
    <t>SLC26A5</t>
  </si>
  <si>
    <t>ENSP00000377330</t>
  </si>
  <si>
    <t>SLC2A10</t>
  </si>
  <si>
    <t>ENSP00000352216</t>
  </si>
  <si>
    <t>SLC2A11</t>
  </si>
  <si>
    <t>ENSP00000385949</t>
  </si>
  <si>
    <t>SLC2A8</t>
  </si>
  <si>
    <t>SLC33A1</t>
  </si>
  <si>
    <t>ENSP00000494846</t>
  </si>
  <si>
    <t>SLC35A2</t>
  </si>
  <si>
    <t>SLC35B1</t>
  </si>
  <si>
    <t>ENSP00000424367</t>
  </si>
  <si>
    <t>SLC35C2</t>
  </si>
  <si>
    <t>ENSP00000397142</t>
  </si>
  <si>
    <t>SLC35D3</t>
  </si>
  <si>
    <t>ENSP00000333591</t>
  </si>
  <si>
    <t>SLC35F3</t>
  </si>
  <si>
    <t>ENSP00000355577</t>
  </si>
  <si>
    <t>SLC37A2</t>
  </si>
  <si>
    <t>ENSP00000384407</t>
  </si>
  <si>
    <t>SLC38A2</t>
  </si>
  <si>
    <t>ENSP00000256689</t>
  </si>
  <si>
    <t>SLC38A6</t>
  </si>
  <si>
    <t>ENSP00000434543</t>
  </si>
  <si>
    <t>SLC38A7</t>
  </si>
  <si>
    <t>ENSP00000454646</t>
  </si>
  <si>
    <t>SLC39A13</t>
  </si>
  <si>
    <t>SLC39A14</t>
  </si>
  <si>
    <t>SLC41A2</t>
  </si>
  <si>
    <t>ENSP00000258538</t>
  </si>
  <si>
    <t>SLC44A3</t>
  </si>
  <si>
    <t>SLC45A2</t>
  </si>
  <si>
    <t>ENSP00000421100</t>
  </si>
  <si>
    <t>SLC45A4</t>
  </si>
  <si>
    <t>SLC46A2</t>
  </si>
  <si>
    <t>ENSP00000363345</t>
  </si>
  <si>
    <t>SLC49A3</t>
  </si>
  <si>
    <t>SLC5A6</t>
  </si>
  <si>
    <t>SLC66A3</t>
  </si>
  <si>
    <t>ENSP00000416170</t>
  </si>
  <si>
    <t>SLC6A1</t>
  </si>
  <si>
    <t>ENSP00000493779</t>
  </si>
  <si>
    <t>SLC6A11</t>
  </si>
  <si>
    <t>ENSP00000404120</t>
  </si>
  <si>
    <t>SLC6A6</t>
  </si>
  <si>
    <t>SLC7A8</t>
  </si>
  <si>
    <t>SLC8A1</t>
  </si>
  <si>
    <t>SLC8A2</t>
  </si>
  <si>
    <t>SLC9A2</t>
  </si>
  <si>
    <t>ENSP00000233969</t>
  </si>
  <si>
    <t>SLC9A4</t>
  </si>
  <si>
    <t>ENSP00000295269</t>
  </si>
  <si>
    <t>SLITRK3</t>
  </si>
  <si>
    <t>SLITRK4</t>
  </si>
  <si>
    <t>SMIM31</t>
  </si>
  <si>
    <t>ENSP00000493952</t>
  </si>
  <si>
    <t>SMIM34A</t>
  </si>
  <si>
    <t>ENSP00000397039</t>
  </si>
  <si>
    <t>SMIM34B</t>
  </si>
  <si>
    <t>SMO</t>
  </si>
  <si>
    <t>ENSP00000249373</t>
  </si>
  <si>
    <t>SPAG4</t>
  </si>
  <si>
    <t>ENSP00000505928</t>
  </si>
  <si>
    <t>SPG7</t>
  </si>
  <si>
    <t>SPRY1</t>
  </si>
  <si>
    <t>SPTLC1</t>
  </si>
  <si>
    <t>SSPN</t>
  </si>
  <si>
    <t>SSR1</t>
  </si>
  <si>
    <t>ENSP00000417290</t>
  </si>
  <si>
    <t>ST3GAL3</t>
  </si>
  <si>
    <t>ST3GAL5</t>
  </si>
  <si>
    <t>SUN2</t>
  </si>
  <si>
    <t>SYNE4</t>
  </si>
  <si>
    <t>ENSP00000316130</t>
  </si>
  <si>
    <t>SYPL1</t>
  </si>
  <si>
    <t>ENSP00000417473</t>
  </si>
  <si>
    <t>SYT3</t>
  </si>
  <si>
    <t>TACR2</t>
  </si>
  <si>
    <t>ENSP00000362404</t>
  </si>
  <si>
    <t>TACR3</t>
  </si>
  <si>
    <t>ENSP00000303325</t>
  </si>
  <si>
    <t>TFR2</t>
  </si>
  <si>
    <t>TGOLN2</t>
  </si>
  <si>
    <t>TIMM21</t>
  </si>
  <si>
    <t>TIMM22</t>
  </si>
  <si>
    <t>TIMM23</t>
  </si>
  <si>
    <t>ENSP00000464522</t>
  </si>
  <si>
    <t>TMCO3</t>
  </si>
  <si>
    <t>ENSP00000481060</t>
  </si>
  <si>
    <t>TMEM104</t>
  </si>
  <si>
    <t>TMEM123</t>
  </si>
  <si>
    <t>TMEM128</t>
  </si>
  <si>
    <t>TMEM130</t>
  </si>
  <si>
    <t>TMEM132E</t>
  </si>
  <si>
    <t>TMEM134</t>
  </si>
  <si>
    <t>TMEM151B</t>
  </si>
  <si>
    <t>ENSP00000409337</t>
  </si>
  <si>
    <t>TMEM168</t>
  </si>
  <si>
    <t>TMEM169</t>
  </si>
  <si>
    <t>TMEM179B</t>
  </si>
  <si>
    <t>ENSP00000333697</t>
  </si>
  <si>
    <t>TMEM209</t>
  </si>
  <si>
    <t>TMEM222</t>
  </si>
  <si>
    <t>ENSP00000419292</t>
  </si>
  <si>
    <t>TMEM230</t>
  </si>
  <si>
    <t>TMEM247</t>
  </si>
  <si>
    <t>ENSP00000388684</t>
  </si>
  <si>
    <t>TMEM251</t>
  </si>
  <si>
    <t>TMEM253</t>
  </si>
  <si>
    <t>TMEM259</t>
  </si>
  <si>
    <t>ENSP00000331423</t>
  </si>
  <si>
    <t>TMEM271</t>
  </si>
  <si>
    <t>ENSP00000493161</t>
  </si>
  <si>
    <t>TMEM39A</t>
  </si>
  <si>
    <t>ENSP00000326063</t>
  </si>
  <si>
    <t>TMEM44</t>
  </si>
  <si>
    <t>TMEM52</t>
  </si>
  <si>
    <t>TMEM59</t>
  </si>
  <si>
    <t>ENSP00000234831</t>
  </si>
  <si>
    <t>TPCN2</t>
  </si>
  <si>
    <t>TRHR</t>
  </si>
  <si>
    <t>TRIB2</t>
  </si>
  <si>
    <t>ENSP00000384260</t>
  </si>
  <si>
    <t>TRPC3</t>
  </si>
  <si>
    <t>TRPC6</t>
  </si>
  <si>
    <t>TRPC7</t>
  </si>
  <si>
    <t>TSPAN16</t>
  </si>
  <si>
    <t>TSPAN7</t>
  </si>
  <si>
    <t>ENSP00000286824</t>
  </si>
  <si>
    <t>TYROBP</t>
  </si>
  <si>
    <t>VIPR1</t>
  </si>
  <si>
    <t>VIPR2</t>
  </si>
  <si>
    <t>VSTM4</t>
  </si>
  <si>
    <t>ENSP00000331062</t>
  </si>
  <si>
    <t>VTI1B</t>
  </si>
  <si>
    <t>ENSP00000450731</t>
  </si>
  <si>
    <t>WLS</t>
  </si>
  <si>
    <t>XKR3</t>
  </si>
  <si>
    <t>XKR6</t>
  </si>
  <si>
    <t>ENSP00000371900</t>
  </si>
  <si>
    <t>XKR7</t>
  </si>
  <si>
    <t>ENSP00000477059</t>
  </si>
  <si>
    <t>YIPF3</t>
  </si>
  <si>
    <t>YME1L1</t>
  </si>
  <si>
    <t>ENSP00000365184</t>
  </si>
  <si>
    <t>ZDHHC13</t>
  </si>
  <si>
    <t>ENSP00000382288</t>
  </si>
  <si>
    <t>ZDHHC5</t>
  </si>
  <si>
    <t>ZDHHC6</t>
  </si>
  <si>
    <t>ZDHHC8</t>
  </si>
  <si>
    <t>ABCB6</t>
  </si>
  <si>
    <t>ABCC9</t>
  </si>
  <si>
    <t>ENSP00000507226</t>
  </si>
  <si>
    <t>ACER1</t>
  </si>
  <si>
    <t>ENSP00000301452</t>
  </si>
  <si>
    <t>ACER2</t>
  </si>
  <si>
    <t>ENSP00000342609</t>
  </si>
  <si>
    <t>ACSL1</t>
  </si>
  <si>
    <t>ENSP00000426150</t>
  </si>
  <si>
    <t>ACSL3</t>
  </si>
  <si>
    <t>ACSL4</t>
  </si>
  <si>
    <t>ACSL6</t>
  </si>
  <si>
    <t>ACSS2</t>
  </si>
  <si>
    <t>ADIPOR1</t>
  </si>
  <si>
    <t>ADORA2A</t>
  </si>
  <si>
    <t>ADORA2B</t>
  </si>
  <si>
    <t>ENSP00000304501</t>
  </si>
  <si>
    <t>ADRB3</t>
  </si>
  <si>
    <t>ENSP00000343782</t>
  </si>
  <si>
    <t>AGPAT3</t>
  </si>
  <si>
    <t>AGTR2</t>
  </si>
  <si>
    <t>AMFR</t>
  </si>
  <si>
    <t>ENSP00000290649</t>
  </si>
  <si>
    <t>AOAH</t>
  </si>
  <si>
    <t>ENSP00000483783</t>
  </si>
  <si>
    <t>AQP3</t>
  </si>
  <si>
    <t>ARSL</t>
  </si>
  <si>
    <t>ASAH1</t>
  </si>
  <si>
    <t>ENSP00000427751</t>
  </si>
  <si>
    <t>ATG9B</t>
  </si>
  <si>
    <t>ATP11B</t>
  </si>
  <si>
    <t>ENSP00000417124</t>
  </si>
  <si>
    <t>ATP8B4</t>
  </si>
  <si>
    <t>AXIN1</t>
  </si>
  <si>
    <t>ENSP00000416835</t>
  </si>
  <si>
    <t>BEST1</t>
  </si>
  <si>
    <t>ENSP00000399709</t>
  </si>
  <si>
    <t>BEST4</t>
  </si>
  <si>
    <t>ENSP00000361281</t>
  </si>
  <si>
    <t>BMPR1B</t>
  </si>
  <si>
    <t>CALHM1</t>
  </si>
  <si>
    <t>ENSP00000329926</t>
  </si>
  <si>
    <t>CALHM5</t>
  </si>
  <si>
    <t>ENSP00000357588</t>
  </si>
  <si>
    <t>CASK</t>
  </si>
  <si>
    <t>ENSP00000495232</t>
  </si>
  <si>
    <t>CCDC51</t>
  </si>
  <si>
    <t>CCRL2</t>
  </si>
  <si>
    <t>CHRNA7</t>
  </si>
  <si>
    <t>CHST10</t>
  </si>
  <si>
    <t>CHST9</t>
  </si>
  <si>
    <t>CKAP5</t>
  </si>
  <si>
    <t>CLDN12</t>
  </si>
  <si>
    <t>ENSP00000378102</t>
  </si>
  <si>
    <t>CLEC5A</t>
  </si>
  <si>
    <t>CLPTM1</t>
  </si>
  <si>
    <t>ENSP00000467927</t>
  </si>
  <si>
    <t>CLRN3</t>
  </si>
  <si>
    <t>ENSP00000357660</t>
  </si>
  <si>
    <t>CNGA1</t>
  </si>
  <si>
    <t>CNGA2</t>
  </si>
  <si>
    <t>ENSP00000328478</t>
  </si>
  <si>
    <t>CNGA3</t>
  </si>
  <si>
    <t>CNGA4</t>
  </si>
  <si>
    <t>ENSP00000369268</t>
  </si>
  <si>
    <t>CNR1</t>
  </si>
  <si>
    <t>CYB561D2</t>
  </si>
  <si>
    <t>CYB5A</t>
  </si>
  <si>
    <t>ENSP00000341625</t>
  </si>
  <si>
    <t>CYP2C18</t>
  </si>
  <si>
    <t>ENSP00000341293</t>
  </si>
  <si>
    <t>CYP7A1</t>
  </si>
  <si>
    <t>ENSP00000301645</t>
  </si>
  <si>
    <t>DAGLA</t>
  </si>
  <si>
    <t>ENSP00000257215</t>
  </si>
  <si>
    <t>DDR1</t>
  </si>
  <si>
    <t>DEGS1</t>
  </si>
  <si>
    <t>DGAT1</t>
  </si>
  <si>
    <t>DHCR24</t>
  </si>
  <si>
    <t>DNAH3</t>
  </si>
  <si>
    <t>ENSP00000508756</t>
  </si>
  <si>
    <t>DNAJB12</t>
  </si>
  <si>
    <t>DNAJB9</t>
  </si>
  <si>
    <t>ENSP00000249356</t>
  </si>
  <si>
    <t>DNAJC4</t>
  </si>
  <si>
    <t>DPP4</t>
  </si>
  <si>
    <t>ENSP00000503161</t>
  </si>
  <si>
    <t>DPP6</t>
  </si>
  <si>
    <t>DUS4L-BCAP29</t>
  </si>
  <si>
    <t>EDEM3</t>
  </si>
  <si>
    <t>ENPP2</t>
  </si>
  <si>
    <t>EPHA6</t>
  </si>
  <si>
    <t>ERBB4</t>
  </si>
  <si>
    <t>ENSP00000260943</t>
  </si>
  <si>
    <t>ERGIC3</t>
  </si>
  <si>
    <t>ENSP00000416402</t>
  </si>
  <si>
    <t>ERMARD</t>
  </si>
  <si>
    <t>ETNK1</t>
  </si>
  <si>
    <t>ENSP00000500633</t>
  </si>
  <si>
    <t>FAXDC2</t>
  </si>
  <si>
    <t>ENSP00000320604</t>
  </si>
  <si>
    <t>FKRP</t>
  </si>
  <si>
    <t>FZD1</t>
  </si>
  <si>
    <t>ENSP00000287934</t>
  </si>
  <si>
    <t>FZD9</t>
  </si>
  <si>
    <t>ENSP00000345785</t>
  </si>
  <si>
    <t>GCNT2</t>
  </si>
  <si>
    <t>GDAP1</t>
  </si>
  <si>
    <t>GDPD1</t>
  </si>
  <si>
    <t>GPR173</t>
  </si>
  <si>
    <t>ENSP00000331600</t>
  </si>
  <si>
    <t>GPR31</t>
  </si>
  <si>
    <t>ENSP00000355799</t>
  </si>
  <si>
    <t>GPR52</t>
  </si>
  <si>
    <t>ENSP00000356658</t>
  </si>
  <si>
    <t>GPR55</t>
  </si>
  <si>
    <t>GRIK4</t>
  </si>
  <si>
    <t>GRIK5</t>
  </si>
  <si>
    <t>ENSP00000301218</t>
  </si>
  <si>
    <t>HACD2</t>
  </si>
  <si>
    <t>ENSP00000373153</t>
  </si>
  <si>
    <t>HACL1</t>
  </si>
  <si>
    <t>HAS3</t>
  </si>
  <si>
    <t>ENSP00000219322</t>
  </si>
  <si>
    <t>HHAT</t>
  </si>
  <si>
    <t>HRH2</t>
  </si>
  <si>
    <t>HRH3</t>
  </si>
  <si>
    <t>ENSP00000321482</t>
  </si>
  <si>
    <t>HTR3B</t>
  </si>
  <si>
    <t>ENSP00000443118</t>
  </si>
  <si>
    <t>HTT</t>
  </si>
  <si>
    <t>ENSP00000506116</t>
  </si>
  <si>
    <t>IFNGR2</t>
  </si>
  <si>
    <t>IQSEC1</t>
  </si>
  <si>
    <t>ENSP00000495163</t>
  </si>
  <si>
    <t>KCNG1</t>
  </si>
  <si>
    <t>ENSP00000360626</t>
  </si>
  <si>
    <t>KCNG2</t>
  </si>
  <si>
    <t>ENSP00000315654</t>
  </si>
  <si>
    <t>KCNK1</t>
  </si>
  <si>
    <t>ENSP00000409626</t>
  </si>
  <si>
    <t>KCNK2</t>
  </si>
  <si>
    <t>ENSP00000413460</t>
  </si>
  <si>
    <t>KCNMB2</t>
  </si>
  <si>
    <t>KCNN1</t>
  </si>
  <si>
    <t>KCNN3</t>
  </si>
  <si>
    <t>ENSP00000481848</t>
  </si>
  <si>
    <t>KCNQ1</t>
  </si>
  <si>
    <t>ENSP00000434560</t>
  </si>
  <si>
    <t>KCNV1</t>
  </si>
  <si>
    <t>KCNV2</t>
  </si>
  <si>
    <t>ENSP00000371514</t>
  </si>
  <si>
    <t>KMO</t>
  </si>
  <si>
    <t>ENSP00000355513</t>
  </si>
  <si>
    <t>LGI4</t>
  </si>
  <si>
    <t>ENSP00000376059</t>
  </si>
  <si>
    <t>LRRC8C</t>
  </si>
  <si>
    <t>ENSP00000359483</t>
  </si>
  <si>
    <t>LRRC8E</t>
  </si>
  <si>
    <t>LY6G5C</t>
  </si>
  <si>
    <t>MAGEA4</t>
  </si>
  <si>
    <t>MARCHF2</t>
  </si>
  <si>
    <t>MC2R</t>
  </si>
  <si>
    <t>ENSP00000333821</t>
  </si>
  <si>
    <t>MC3R</t>
  </si>
  <si>
    <t>ENSP00000243911</t>
  </si>
  <si>
    <t>MC5R</t>
  </si>
  <si>
    <t>MCTP1</t>
  </si>
  <si>
    <t>ENSP00000426417</t>
  </si>
  <si>
    <t>MCTP2</t>
  </si>
  <si>
    <t>ENSP00000350377</t>
  </si>
  <si>
    <t>MED17</t>
  </si>
  <si>
    <t>ENSP00000492625</t>
  </si>
  <si>
    <t>MFSD2A</t>
  </si>
  <si>
    <t>ENSP00000391261</t>
  </si>
  <si>
    <t>MICAL3</t>
  </si>
  <si>
    <t>ENSP00000462033</t>
  </si>
  <si>
    <t>MIGA2</t>
  </si>
  <si>
    <t>MOG</t>
  </si>
  <si>
    <t>ENSP00000387448</t>
  </si>
  <si>
    <t>MSTN</t>
  </si>
  <si>
    <t>ENSP00000260950</t>
  </si>
  <si>
    <t>MT-CYB</t>
  </si>
  <si>
    <t>ENSP00000354554</t>
  </si>
  <si>
    <t>MT-ND1</t>
  </si>
  <si>
    <t>ENSP00000354687</t>
  </si>
  <si>
    <t>MYRFL</t>
  </si>
  <si>
    <t>NAALADL1</t>
  </si>
  <si>
    <t>NDN</t>
  </si>
  <si>
    <t>ENSP00000497916</t>
  </si>
  <si>
    <t>NDRG4</t>
  </si>
  <si>
    <t>NPC1L1</t>
  </si>
  <si>
    <t>NPSR1</t>
  </si>
  <si>
    <t>ENSP00000433258</t>
  </si>
  <si>
    <t>NPY5R</t>
  </si>
  <si>
    <t>NRM</t>
  </si>
  <si>
    <t>OPN1SW</t>
  </si>
  <si>
    <t>ENSP00000249389</t>
  </si>
  <si>
    <t>OPRM1</t>
  </si>
  <si>
    <t>OR10A3</t>
  </si>
  <si>
    <t>OR10A4</t>
  </si>
  <si>
    <t>ENSP00000369157</t>
  </si>
  <si>
    <t>OR10A6</t>
  </si>
  <si>
    <t>OR10A7</t>
  </si>
  <si>
    <t>ENSP00000326718</t>
  </si>
  <si>
    <t>OR10C1</t>
  </si>
  <si>
    <t>OR10D3</t>
  </si>
  <si>
    <t>OR10G2</t>
  </si>
  <si>
    <t>ENSP00000445383</t>
  </si>
  <si>
    <t>OR10G6</t>
  </si>
  <si>
    <t>ENSP00000477445</t>
  </si>
  <si>
    <t>OR10J1</t>
  </si>
  <si>
    <t>OR10J5</t>
  </si>
  <si>
    <t>ENSP00000334441</t>
  </si>
  <si>
    <t>OR10K2</t>
  </si>
  <si>
    <t>ENSP00000493297</t>
  </si>
  <si>
    <t>OR10P1</t>
  </si>
  <si>
    <t>ENSP00000308082</t>
  </si>
  <si>
    <t>OR10Q1</t>
  </si>
  <si>
    <t>ENSP00000314324</t>
  </si>
  <si>
    <t>OR10R2</t>
  </si>
  <si>
    <t>OR10T2</t>
  </si>
  <si>
    <t>ENSP00000334115</t>
  </si>
  <si>
    <t>OR10V1</t>
  </si>
  <si>
    <t>ENSP00000302199</t>
  </si>
  <si>
    <t>OR10W1</t>
  </si>
  <si>
    <t>ENSP00000378516</t>
  </si>
  <si>
    <t>OR11A1</t>
  </si>
  <si>
    <t>OR11G2</t>
  </si>
  <si>
    <t>OR11H1</t>
  </si>
  <si>
    <t>ENSP00000495403</t>
  </si>
  <si>
    <t>OR11H12</t>
  </si>
  <si>
    <t>ENSP00000449002</t>
  </si>
  <si>
    <t>OR11H2</t>
  </si>
  <si>
    <t>OR11H4</t>
  </si>
  <si>
    <t>OR11H6</t>
  </si>
  <si>
    <t>ENSP00000319071</t>
  </si>
  <si>
    <t>OR11L1</t>
  </si>
  <si>
    <t>ENSP00000348033</t>
  </si>
  <si>
    <t>OR12D2</t>
  </si>
  <si>
    <t>OR12D3</t>
  </si>
  <si>
    <t>OR13C2</t>
  </si>
  <si>
    <t>ENSP00000438815</t>
  </si>
  <si>
    <t>OR13C5</t>
  </si>
  <si>
    <t>ENSP00000363911</t>
  </si>
  <si>
    <t>OR13C8</t>
  </si>
  <si>
    <t>ENSP00000334068</t>
  </si>
  <si>
    <t>OR13C9</t>
  </si>
  <si>
    <t>ENSP00000259362</t>
  </si>
  <si>
    <t>OR13F1</t>
  </si>
  <si>
    <t>ENSP00000334452</t>
  </si>
  <si>
    <t>OR13G1</t>
  </si>
  <si>
    <t>ENSP00000493110</t>
  </si>
  <si>
    <t>OR14A16</t>
  </si>
  <si>
    <t>ENSP00000493024</t>
  </si>
  <si>
    <t>OR14C36</t>
  </si>
  <si>
    <t>ENSP00000324534</t>
  </si>
  <si>
    <t>OR14J1</t>
  </si>
  <si>
    <t>OR14L1P</t>
  </si>
  <si>
    <t>ENSP00000502618</t>
  </si>
  <si>
    <t>OR1A1</t>
  </si>
  <si>
    <t>OR1A2</t>
  </si>
  <si>
    <t>ENSP00000371377</t>
  </si>
  <si>
    <t>OR1B1</t>
  </si>
  <si>
    <t>ENSP00000485577</t>
  </si>
  <si>
    <t>OR1E1</t>
  </si>
  <si>
    <t>ENSP00000313384</t>
  </si>
  <si>
    <t>OR1G1</t>
  </si>
  <si>
    <t>ENSP00000331545</t>
  </si>
  <si>
    <t>OR1J1</t>
  </si>
  <si>
    <t>ENSP00000259357</t>
  </si>
  <si>
    <t>OR1J2</t>
  </si>
  <si>
    <t>ENSP00000335575</t>
  </si>
  <si>
    <t>OR1J4</t>
  </si>
  <si>
    <t>ENSP00000343521</t>
  </si>
  <si>
    <t>OR1M1</t>
  </si>
  <si>
    <t>OR1S1</t>
  </si>
  <si>
    <t>ENSP00000493053</t>
  </si>
  <si>
    <t>OR2A1</t>
  </si>
  <si>
    <t>ENSP00000493454</t>
  </si>
  <si>
    <t>OR2A12</t>
  </si>
  <si>
    <t>OR2A42</t>
  </si>
  <si>
    <t>ENSP00000493333</t>
  </si>
  <si>
    <t>OR2A5</t>
  </si>
  <si>
    <t>OR2AE1</t>
  </si>
  <si>
    <t>ENSP00000313936</t>
  </si>
  <si>
    <t>OR2AG1</t>
  </si>
  <si>
    <t>ENSP00000493074</t>
  </si>
  <si>
    <t>OR2AG2</t>
  </si>
  <si>
    <t>OR2AJ1</t>
  </si>
  <si>
    <t>ENSP00000325078</t>
  </si>
  <si>
    <t>OR2AK2</t>
  </si>
  <si>
    <t>ENSP00000355436</t>
  </si>
  <si>
    <t>OR2AT4</t>
  </si>
  <si>
    <t>OR2B11</t>
  </si>
  <si>
    <t>OR2B2</t>
  </si>
  <si>
    <t>ENSP00000304419</t>
  </si>
  <si>
    <t>OR2B3</t>
  </si>
  <si>
    <t>OR2B6</t>
  </si>
  <si>
    <t>ENSP00000244623</t>
  </si>
  <si>
    <t>OR2C1</t>
  </si>
  <si>
    <t>ENSP00000307726</t>
  </si>
  <si>
    <t>OR2C3</t>
  </si>
  <si>
    <t>OR2F2</t>
  </si>
  <si>
    <t>OR2G2</t>
  </si>
  <si>
    <t>ENSP00000326349</t>
  </si>
  <si>
    <t>OR2G6</t>
  </si>
  <si>
    <t>OR2H2</t>
  </si>
  <si>
    <t>OR2I1P</t>
  </si>
  <si>
    <t>ENSP00000493715</t>
  </si>
  <si>
    <t>OR2J1</t>
  </si>
  <si>
    <t>OR2J2</t>
  </si>
  <si>
    <t>OR2J3</t>
  </si>
  <si>
    <t>OR2L13</t>
  </si>
  <si>
    <t>OR2M2</t>
  </si>
  <si>
    <t>OR2M3</t>
  </si>
  <si>
    <t>OR2M5</t>
  </si>
  <si>
    <t>ENSP00000355432</t>
  </si>
  <si>
    <t>OR2M7</t>
  </si>
  <si>
    <t>ENSP00000324557</t>
  </si>
  <si>
    <t>OR2S2</t>
  </si>
  <si>
    <t>ENSP00000344040</t>
  </si>
  <si>
    <t>OR2T1</t>
  </si>
  <si>
    <t>OR2T11</t>
  </si>
  <si>
    <t>ENSP00000492951</t>
  </si>
  <si>
    <t>OR2T2</t>
  </si>
  <si>
    <t>OR2T27</t>
  </si>
  <si>
    <t>OR2T29</t>
  </si>
  <si>
    <t>OR2T3</t>
  </si>
  <si>
    <t>OR2T34</t>
  </si>
  <si>
    <t>ENSP00000330904</t>
  </si>
  <si>
    <t>OR2T35</t>
  </si>
  <si>
    <t>ENSP00000492995</t>
  </si>
  <si>
    <t>OR2T4</t>
  </si>
  <si>
    <t>OR2T5</t>
  </si>
  <si>
    <t>OR2T6</t>
  </si>
  <si>
    <t>OR2T7</t>
  </si>
  <si>
    <t>OR2T8</t>
  </si>
  <si>
    <t>ENSP00000493286</t>
  </si>
  <si>
    <t>OR2W3</t>
  </si>
  <si>
    <t>ENSP00000353516</t>
  </si>
  <si>
    <t>OR2Y1</t>
  </si>
  <si>
    <t>ENSP00000312403</t>
  </si>
  <si>
    <t>OR2Z1</t>
  </si>
  <si>
    <t>ENSP00000493322</t>
  </si>
  <si>
    <t>OR4A47</t>
  </si>
  <si>
    <t>ENSP00000412752</t>
  </si>
  <si>
    <t>OR4A5</t>
  </si>
  <si>
    <t>ENSP00000367664</t>
  </si>
  <si>
    <t>OR4B1</t>
  </si>
  <si>
    <t>ENSP00000311605</t>
  </si>
  <si>
    <t>OR4C11</t>
  </si>
  <si>
    <t>ENSP00000492971</t>
  </si>
  <si>
    <t>OR4C12</t>
  </si>
  <si>
    <t>OR4C13</t>
  </si>
  <si>
    <t>ENSP00000452277</t>
  </si>
  <si>
    <t>OR4C16</t>
  </si>
  <si>
    <t>ENSP00000485295</t>
  </si>
  <si>
    <t>OR4C46</t>
  </si>
  <si>
    <t>ENSP00000329056</t>
  </si>
  <si>
    <t>OR4C6</t>
  </si>
  <si>
    <t>OR4D1</t>
  </si>
  <si>
    <t>OR4D10</t>
  </si>
  <si>
    <t>ENSP00000436424</t>
  </si>
  <si>
    <t>OR4D11</t>
  </si>
  <si>
    <t>ENSP00000320077</t>
  </si>
  <si>
    <t>OR4D2</t>
  </si>
  <si>
    <t>OR4D5</t>
  </si>
  <si>
    <t>ENSP00000305970</t>
  </si>
  <si>
    <t>OR4D9</t>
  </si>
  <si>
    <t>OR4E1</t>
  </si>
  <si>
    <t>OR4E2</t>
  </si>
  <si>
    <t>ENSP00000493386</t>
  </si>
  <si>
    <t>OR4F15</t>
  </si>
  <si>
    <t>ENSP00000333184</t>
  </si>
  <si>
    <t>OR4K1</t>
  </si>
  <si>
    <t>OR4K13</t>
  </si>
  <si>
    <t>OR4K14</t>
  </si>
  <si>
    <t>ENSP00000493106</t>
  </si>
  <si>
    <t>OR4K15</t>
  </si>
  <si>
    <t>ENSP00000304077</t>
  </si>
  <si>
    <t>OR4K17</t>
  </si>
  <si>
    <t>OR4K2</t>
  </si>
  <si>
    <t>OR4L1</t>
  </si>
  <si>
    <t>ENSP00000319217</t>
  </si>
  <si>
    <t>OR4M1</t>
  </si>
  <si>
    <t>OR4M2</t>
  </si>
  <si>
    <t>ENSP00000483239</t>
  </si>
  <si>
    <t>OR4M2B</t>
  </si>
  <si>
    <t>OR4N2</t>
  </si>
  <si>
    <t>OR4N5</t>
  </si>
  <si>
    <t>ENSP00000493307</t>
  </si>
  <si>
    <t>OR4P4</t>
  </si>
  <si>
    <t>ENSP00000493384</t>
  </si>
  <si>
    <t>OR4Q3</t>
  </si>
  <si>
    <t>ENSP00000492928</t>
  </si>
  <si>
    <t>OR4S1</t>
  </si>
  <si>
    <t>ENSP00000321447</t>
  </si>
  <si>
    <t>OR4S2</t>
  </si>
  <si>
    <t>ENSP00000493389</t>
  </si>
  <si>
    <t>OR51A2</t>
  </si>
  <si>
    <t>ENSP00000369729</t>
  </si>
  <si>
    <t>OR51A4</t>
  </si>
  <si>
    <t>ENSP00000492963</t>
  </si>
  <si>
    <t>OR51A7</t>
  </si>
  <si>
    <t>OR51B2</t>
  </si>
  <si>
    <t>ENSP00000485407</t>
  </si>
  <si>
    <t>OR51B5</t>
  </si>
  <si>
    <t>OR51B6</t>
  </si>
  <si>
    <t>ENSP00000369568</t>
  </si>
  <si>
    <t>OR51C1P</t>
  </si>
  <si>
    <t>ENSP00000497734</t>
  </si>
  <si>
    <t>OR51G2</t>
  </si>
  <si>
    <t>ENSP00000493323</t>
  </si>
  <si>
    <t>OR51I1</t>
  </si>
  <si>
    <t>ENSP00000369559</t>
  </si>
  <si>
    <t>OR51I2</t>
  </si>
  <si>
    <t>ENSP00000493016</t>
  </si>
  <si>
    <t>OR51L1</t>
  </si>
  <si>
    <t>ENSP00000493015</t>
  </si>
  <si>
    <t>OR51S1</t>
  </si>
  <si>
    <t>ENSP00000322754</t>
  </si>
  <si>
    <t>OR51T1</t>
  </si>
  <si>
    <t>OR52B2</t>
  </si>
  <si>
    <t>ENSP00000432011</t>
  </si>
  <si>
    <t>OR52D1</t>
  </si>
  <si>
    <t>ENSP00000326232</t>
  </si>
  <si>
    <t>OR52I1</t>
  </si>
  <si>
    <t>OR52I2</t>
  </si>
  <si>
    <t>OR52K1</t>
  </si>
  <si>
    <t>OR52W1</t>
  </si>
  <si>
    <t>ENSP00000309673</t>
  </si>
  <si>
    <t>OR56A5</t>
  </si>
  <si>
    <t>ENSP00000478523</t>
  </si>
  <si>
    <t>OR56B4</t>
  </si>
  <si>
    <t>ENSP00000321196</t>
  </si>
  <si>
    <t>OR5A2</t>
  </si>
  <si>
    <t>OR5AK2</t>
  </si>
  <si>
    <t>ENSP00000322784</t>
  </si>
  <si>
    <t>OR5AN1</t>
  </si>
  <si>
    <t>OR5BS1P</t>
  </si>
  <si>
    <t>ENSP00000494254</t>
  </si>
  <si>
    <t>OR5F1</t>
  </si>
  <si>
    <t>ENSP00000278409</t>
  </si>
  <si>
    <t>OR5H1</t>
  </si>
  <si>
    <t>ENSP00000492953</t>
  </si>
  <si>
    <t>OR5H14</t>
  </si>
  <si>
    <t>OR6B1</t>
  </si>
  <si>
    <t>OR6B2</t>
  </si>
  <si>
    <t>ENSP00000322435</t>
  </si>
  <si>
    <t>OR6B3</t>
  </si>
  <si>
    <t>ENSP00000493035</t>
  </si>
  <si>
    <t>OR6J1</t>
  </si>
  <si>
    <t>ENSP00000437629</t>
  </si>
  <si>
    <t>OR6K2</t>
  </si>
  <si>
    <t>ENSP00000352626</t>
  </si>
  <si>
    <t>OR6K3</t>
  </si>
  <si>
    <t>OR6K6</t>
  </si>
  <si>
    <t>ENSP00000493180</t>
  </si>
  <si>
    <t>OR6N1</t>
  </si>
  <si>
    <t>ENSP00000493254</t>
  </si>
  <si>
    <t>OR6N2</t>
  </si>
  <si>
    <t>ENSP00000493148</t>
  </si>
  <si>
    <t>OR6P1</t>
  </si>
  <si>
    <t>ENSP00000492936</t>
  </si>
  <si>
    <t>OR6S1</t>
  </si>
  <si>
    <t>ENSP00000313110</t>
  </si>
  <si>
    <t>OR6T1</t>
  </si>
  <si>
    <t>ENSP00000325203</t>
  </si>
  <si>
    <t>OR6V1</t>
  </si>
  <si>
    <t>OR6Y1</t>
  </si>
  <si>
    <t>OR7A10</t>
  </si>
  <si>
    <t>ENSP00000493055</t>
  </si>
  <si>
    <t>OR7A17</t>
  </si>
  <si>
    <t>OR7A5</t>
  </si>
  <si>
    <t>OR7C1</t>
  </si>
  <si>
    <t>OR7G2</t>
  </si>
  <si>
    <t>ENSP00000492896</t>
  </si>
  <si>
    <t>OR7G3</t>
  </si>
  <si>
    <t>ENSP00000302867</t>
  </si>
  <si>
    <t>OR8A1</t>
  </si>
  <si>
    <t>OR8D4</t>
  </si>
  <si>
    <t>OR8H2</t>
  </si>
  <si>
    <t>OR8H3</t>
  </si>
  <si>
    <t>ENSP00000323928</t>
  </si>
  <si>
    <t>OR8U1</t>
  </si>
  <si>
    <t>ENSP00000304188</t>
  </si>
  <si>
    <t>OR8U9</t>
  </si>
  <si>
    <t>ENSP00000487204</t>
  </si>
  <si>
    <t>OR9Q2</t>
  </si>
  <si>
    <t>ENSP00000492924</t>
  </si>
  <si>
    <t>PAPOLA</t>
  </si>
  <si>
    <t>ENSP00000450564</t>
  </si>
  <si>
    <t>PAQR9</t>
  </si>
  <si>
    <t>ENSP00000341564</t>
  </si>
  <si>
    <t>PCDH15</t>
  </si>
  <si>
    <t>PIGG</t>
  </si>
  <si>
    <t>PIGQ</t>
  </si>
  <si>
    <t>PIK3CD</t>
  </si>
  <si>
    <t>PPM1J</t>
  </si>
  <si>
    <t>PSEN1</t>
  </si>
  <si>
    <t>ENSP00000385948</t>
  </si>
  <si>
    <t>PSEN2</t>
  </si>
  <si>
    <t>RAD50</t>
  </si>
  <si>
    <t>ENSP00000368100</t>
  </si>
  <si>
    <t>RHAG</t>
  </si>
  <si>
    <t>RNF223</t>
  </si>
  <si>
    <t>ENSP00000410533</t>
  </si>
  <si>
    <t>RPN2</t>
  </si>
  <si>
    <t>RRH</t>
  </si>
  <si>
    <t>ENSP00000498977</t>
  </si>
  <si>
    <t>RYR1</t>
  </si>
  <si>
    <t>RYR2</t>
  </si>
  <si>
    <t>ENSP00000355533</t>
  </si>
  <si>
    <t>SC5D</t>
  </si>
  <si>
    <t>SCAI</t>
  </si>
  <si>
    <t>ENSP00000362650</t>
  </si>
  <si>
    <t>SCN11A</t>
  </si>
  <si>
    <t>ENSP00000501891</t>
  </si>
  <si>
    <t>SDR42E1</t>
  </si>
  <si>
    <t>ENSP00000332407</t>
  </si>
  <si>
    <t>SERINC5</t>
  </si>
  <si>
    <t>SGMS2</t>
  </si>
  <si>
    <t>SLC12A8</t>
  </si>
  <si>
    <t>ENSP00000420197</t>
  </si>
  <si>
    <t>SLC22A15</t>
  </si>
  <si>
    <t>ENSP00000358514</t>
  </si>
  <si>
    <t>SLC22A17</t>
  </si>
  <si>
    <t>ENSP00000380437</t>
  </si>
  <si>
    <t>SLC25A17</t>
  </si>
  <si>
    <t>SLC30A1</t>
  </si>
  <si>
    <t>ENSP00000355968</t>
  </si>
  <si>
    <t>SLC30A8</t>
  </si>
  <si>
    <t>SLC35C1</t>
  </si>
  <si>
    <t>ENSP00000412408</t>
  </si>
  <si>
    <t>SLC38A11</t>
  </si>
  <si>
    <t>ENSP00000387345</t>
  </si>
  <si>
    <t>SLC38A4</t>
  </si>
  <si>
    <t>SLC39A7</t>
  </si>
  <si>
    <t>SLC44A4</t>
  </si>
  <si>
    <t>SLC5A5</t>
  </si>
  <si>
    <t>ENSP00000222248</t>
  </si>
  <si>
    <t>SLC66A2</t>
  </si>
  <si>
    <t>SLC6A18</t>
  </si>
  <si>
    <t>ENSP00000323549</t>
  </si>
  <si>
    <t>SLC6A2</t>
  </si>
  <si>
    <t>SLC7A7</t>
  </si>
  <si>
    <t>SLCO1B3-SLCO1B7</t>
  </si>
  <si>
    <t>ENSP00000441269</t>
  </si>
  <si>
    <t>SNX19</t>
  </si>
  <si>
    <t>ENSP00000265909</t>
  </si>
  <si>
    <t>SNX25</t>
  </si>
  <si>
    <t>ENSP00000498676</t>
  </si>
  <si>
    <t>SPNS1</t>
  </si>
  <si>
    <t>SPNS2</t>
  </si>
  <si>
    <t>ENSP00000461410</t>
  </si>
  <si>
    <t>SPTSSA</t>
  </si>
  <si>
    <t>ENSP00000298130</t>
  </si>
  <si>
    <t>SREBF1</t>
  </si>
  <si>
    <t>STIM1</t>
  </si>
  <si>
    <t>STING1</t>
  </si>
  <si>
    <t>STT3B</t>
  </si>
  <si>
    <t>ENSP00000295770</t>
  </si>
  <si>
    <t>SURF1</t>
  </si>
  <si>
    <t>SYNE1</t>
  </si>
  <si>
    <t>SYT1</t>
  </si>
  <si>
    <t>SYT2</t>
  </si>
  <si>
    <t>SYT5</t>
  </si>
  <si>
    <t>TAAR2</t>
  </si>
  <si>
    <t>TAS2R10</t>
  </si>
  <si>
    <t>TAS2R41</t>
  </si>
  <si>
    <t>TBC1D13</t>
  </si>
  <si>
    <t>TBC1D20</t>
  </si>
  <si>
    <t>TERT</t>
  </si>
  <si>
    <t>TLR1</t>
  </si>
  <si>
    <t>ENSP00000421856</t>
  </si>
  <si>
    <t>TM7SF3</t>
  </si>
  <si>
    <t>ENSP00000445756</t>
  </si>
  <si>
    <t>TM9SF1</t>
  </si>
  <si>
    <t>TM9SF2</t>
  </si>
  <si>
    <t>TMEM126B</t>
  </si>
  <si>
    <t>ENSP00000351737</t>
  </si>
  <si>
    <t>TMEM182</t>
  </si>
  <si>
    <t>ENSP00000394178</t>
  </si>
  <si>
    <t>TMEM216</t>
  </si>
  <si>
    <t>ENSP00000381950</t>
  </si>
  <si>
    <t>TMEM249</t>
  </si>
  <si>
    <t>TNFRSF10B</t>
  </si>
  <si>
    <t>TREX1</t>
  </si>
  <si>
    <t>TRPM2</t>
  </si>
  <si>
    <t>TSPAN4</t>
  </si>
  <si>
    <t>TSPAN8</t>
  </si>
  <si>
    <t>TSPAN9</t>
  </si>
  <si>
    <t>ENSP00000491848</t>
  </si>
  <si>
    <t>UBE3A</t>
  </si>
  <si>
    <t>UNC93A</t>
  </si>
  <si>
    <t>VPS33A</t>
  </si>
  <si>
    <t>WASHC5</t>
  </si>
  <si>
    <t>WDR17</t>
  </si>
  <si>
    <t>ENSP00000426985</t>
  </si>
  <si>
    <t>XKR4</t>
  </si>
  <si>
    <t>XPC</t>
  </si>
  <si>
    <t>ENSP00000285021</t>
  </si>
  <si>
    <t>YIPF1</t>
  </si>
  <si>
    <t>ZDHHC1</t>
  </si>
  <si>
    <t>ZFYVE27</t>
  </si>
  <si>
    <t>ENSP00000359646</t>
  </si>
  <si>
    <t>A2M</t>
  </si>
  <si>
    <t>ENSP00000323929</t>
  </si>
  <si>
    <t>AADACL4</t>
  </si>
  <si>
    <t>ENSP00000365395</t>
  </si>
  <si>
    <t>AATK</t>
  </si>
  <si>
    <t>ABCA12</t>
  </si>
  <si>
    <t>ABCA13</t>
  </si>
  <si>
    <t>ENSP00000391042</t>
  </si>
  <si>
    <t>ABCA3</t>
  </si>
  <si>
    <t>ENSP00000301732</t>
  </si>
  <si>
    <t>ABCA7</t>
  </si>
  <si>
    <t>ENSP00000263094</t>
  </si>
  <si>
    <t>ABCB5</t>
  </si>
  <si>
    <t>ABCB7</t>
  </si>
  <si>
    <t>ABCB9</t>
  </si>
  <si>
    <t>ENSP00000280559</t>
  </si>
  <si>
    <t>ABCC12</t>
  </si>
  <si>
    <t>ABCC2</t>
  </si>
  <si>
    <t>ENSP00000497274</t>
  </si>
  <si>
    <t>ABCC4</t>
  </si>
  <si>
    <t>ABCC6</t>
  </si>
  <si>
    <t>ABCD2</t>
  </si>
  <si>
    <t>ENSP00000310688</t>
  </si>
  <si>
    <t>ABCG2</t>
  </si>
  <si>
    <t>ABHD1</t>
  </si>
  <si>
    <t>ABHD13</t>
  </si>
  <si>
    <t>ENSP00000365063</t>
  </si>
  <si>
    <t>ABHD18</t>
  </si>
  <si>
    <t>ENSP00000496010</t>
  </si>
  <si>
    <t>ACKR3</t>
  </si>
  <si>
    <t>ENSP00000272928</t>
  </si>
  <si>
    <t>ACSL5</t>
  </si>
  <si>
    <t>ACVR1B</t>
  </si>
  <si>
    <t>ACVR1C</t>
  </si>
  <si>
    <t>ADAMTS20</t>
  </si>
  <si>
    <t>ENSP00000374071</t>
  </si>
  <si>
    <t>ADCY1</t>
  </si>
  <si>
    <t>ENSP00000297323</t>
  </si>
  <si>
    <t>ADCY2</t>
  </si>
  <si>
    <t>ENSP00000342952</t>
  </si>
  <si>
    <t>ADCY4</t>
  </si>
  <si>
    <t>ADCY5</t>
  </si>
  <si>
    <t>ADCY6</t>
  </si>
  <si>
    <t>ADCY7</t>
  </si>
  <si>
    <t>ADCY8</t>
  </si>
  <si>
    <t>ADGRB2</t>
  </si>
  <si>
    <t>ADGRG7</t>
  </si>
  <si>
    <t>ADH4</t>
  </si>
  <si>
    <t>ENSP00000265512</t>
  </si>
  <si>
    <t>ADH5</t>
  </si>
  <si>
    <t>ENSP00000296412</t>
  </si>
  <si>
    <t>ADORA1</t>
  </si>
  <si>
    <t>ADORA3</t>
  </si>
  <si>
    <t>ENSP00000241356</t>
  </si>
  <si>
    <t>ADRA1A</t>
  </si>
  <si>
    <t>ADRA1B</t>
  </si>
  <si>
    <t>ENSP00000306662</t>
  </si>
  <si>
    <t>ADRA1D</t>
  </si>
  <si>
    <t>ENSP00000368766</t>
  </si>
  <si>
    <t>ADTRP</t>
  </si>
  <si>
    <t>ENSP00000404416</t>
  </si>
  <si>
    <t>AGMO</t>
  </si>
  <si>
    <t>ENSP00000341662</t>
  </si>
  <si>
    <t>AGPAT4</t>
  </si>
  <si>
    <t>ENSP00000314036</t>
  </si>
  <si>
    <t>AGPAT5</t>
  </si>
  <si>
    <t>AIFM1</t>
  </si>
  <si>
    <t>AKAP1</t>
  </si>
  <si>
    <t>ALG11</t>
  </si>
  <si>
    <t>ALG14</t>
  </si>
  <si>
    <t>ENSP00000359224</t>
  </si>
  <si>
    <t>ALK</t>
  </si>
  <si>
    <t>ANAPC1</t>
  </si>
  <si>
    <t>ANKLE2</t>
  </si>
  <si>
    <t>ENSP00000350686</t>
  </si>
  <si>
    <t>ANO1</t>
  </si>
  <si>
    <t>ANO10</t>
  </si>
  <si>
    <t>ANO3</t>
  </si>
  <si>
    <t>ANO4</t>
  </si>
  <si>
    <t>ANO5</t>
  </si>
  <si>
    <t>ANO7</t>
  </si>
  <si>
    <t>ANO9</t>
  </si>
  <si>
    <t>ENSP00000332788</t>
  </si>
  <si>
    <t>APOC4-APOC2</t>
  </si>
  <si>
    <t>ENSP00000468139</t>
  </si>
  <si>
    <t>ARMCX2</t>
  </si>
  <si>
    <t>ART3</t>
  </si>
  <si>
    <t>ASIC3</t>
  </si>
  <si>
    <t>ENSP00000344838</t>
  </si>
  <si>
    <t>ATL1</t>
  </si>
  <si>
    <t>ATL2</t>
  </si>
  <si>
    <t>ATL3</t>
  </si>
  <si>
    <t>ATP10B</t>
  </si>
  <si>
    <t>ATP10D</t>
  </si>
  <si>
    <t>ATP11A</t>
  </si>
  <si>
    <t>ATP12A</t>
  </si>
  <si>
    <t>ATP13A4</t>
  </si>
  <si>
    <t>ATP2A1</t>
  </si>
  <si>
    <t>ATP2A2</t>
  </si>
  <si>
    <t>ATP4A</t>
  </si>
  <si>
    <t>ENSP00000262623</t>
  </si>
  <si>
    <t>ATP6V0A2</t>
  </si>
  <si>
    <t>ENSP00000332247</t>
  </si>
  <si>
    <t>ATP6V0A4</t>
  </si>
  <si>
    <t>ENSP00000495642</t>
  </si>
  <si>
    <t>ATP7A</t>
  </si>
  <si>
    <t>ATP7B</t>
  </si>
  <si>
    <t>ATP8A2</t>
  </si>
  <si>
    <t>ATP8B1</t>
  </si>
  <si>
    <t>ATP8B3</t>
  </si>
  <si>
    <t>ATP9A</t>
  </si>
  <si>
    <t>ATP9B</t>
  </si>
  <si>
    <t>ATRNL1</t>
  </si>
  <si>
    <t>AWAT2</t>
  </si>
  <si>
    <t>ENSP00000421172</t>
  </si>
  <si>
    <t>B3GALNT2</t>
  </si>
  <si>
    <t>ENSP00000502392</t>
  </si>
  <si>
    <t>BCS1L</t>
  </si>
  <si>
    <t>BFAR</t>
  </si>
  <si>
    <t>BIRC6</t>
  </si>
  <si>
    <t>ENSP00000498175</t>
  </si>
  <si>
    <t>BMP15</t>
  </si>
  <si>
    <t>ENSP00000252677</t>
  </si>
  <si>
    <t>BMPR1A</t>
  </si>
  <si>
    <t>BMPR2</t>
  </si>
  <si>
    <t>BTN3A1</t>
  </si>
  <si>
    <t>BTNL3</t>
  </si>
  <si>
    <t>ENSP00000341787</t>
  </si>
  <si>
    <t>C1orf43</t>
  </si>
  <si>
    <t>C3orf33</t>
  </si>
  <si>
    <t>ENSP00000342512</t>
  </si>
  <si>
    <t>C6orf136</t>
  </si>
  <si>
    <t>CACNA1A</t>
  </si>
  <si>
    <t>CACNA1B</t>
  </si>
  <si>
    <t>CACNA1C</t>
  </si>
  <si>
    <t>CACNA1E</t>
  </si>
  <si>
    <t>CACNA1F</t>
  </si>
  <si>
    <t>ENSP00000365427</t>
  </si>
  <si>
    <t>CARM1</t>
  </si>
  <si>
    <t>CATSPER3</t>
  </si>
  <si>
    <t>ENSP00000282611</t>
  </si>
  <si>
    <t>CCDC136</t>
  </si>
  <si>
    <t>CCDC168</t>
  </si>
  <si>
    <t>ENSP00000320232</t>
  </si>
  <si>
    <t>CD36</t>
  </si>
  <si>
    <t>CD55</t>
  </si>
  <si>
    <t>ENSP00000375788</t>
  </si>
  <si>
    <t>CDC14B</t>
  </si>
  <si>
    <t>CDC14C</t>
  </si>
  <si>
    <t>ENSP00000497792</t>
  </si>
  <si>
    <t>CDH11</t>
  </si>
  <si>
    <t>CDH13</t>
  </si>
  <si>
    <t>ENSP00000268613</t>
  </si>
  <si>
    <t>CELSR3</t>
  </si>
  <si>
    <t>ENSP00000164024</t>
  </si>
  <si>
    <t>CFTR</t>
  </si>
  <si>
    <t>CGRRF1</t>
  </si>
  <si>
    <t>ENSP00000216420</t>
  </si>
  <si>
    <t>CHRFAM7A</t>
  </si>
  <si>
    <t>CHRNB1</t>
  </si>
  <si>
    <t>CLCN2</t>
  </si>
  <si>
    <t>CLCN3</t>
  </si>
  <si>
    <t>CLCN5</t>
  </si>
  <si>
    <t>ENSP00000496353</t>
  </si>
  <si>
    <t>CLCN6</t>
  </si>
  <si>
    <t>CLEC4E</t>
  </si>
  <si>
    <t>ENSP00000299663</t>
  </si>
  <si>
    <t>CLN3</t>
  </si>
  <si>
    <t>ENSP00000350457</t>
  </si>
  <si>
    <t>CMTR1</t>
  </si>
  <si>
    <t>ENSP00000414233</t>
  </si>
  <si>
    <t>CNGB3</t>
  </si>
  <si>
    <t>ENSP00000316605</t>
  </si>
  <si>
    <t>COMT</t>
  </si>
  <si>
    <t>CORIN</t>
  </si>
  <si>
    <t>COX18</t>
  </si>
  <si>
    <t>CPT1A</t>
  </si>
  <si>
    <t>CPT1B</t>
  </si>
  <si>
    <t>CRLF2</t>
  </si>
  <si>
    <t>ENSP00000370979</t>
  </si>
  <si>
    <t>CSF1R</t>
  </si>
  <si>
    <t>CSF2RB</t>
  </si>
  <si>
    <t>CSF3R</t>
  </si>
  <si>
    <t>CTRC</t>
  </si>
  <si>
    <t>ENSP00000365116</t>
  </si>
  <si>
    <t>CWC27</t>
  </si>
  <si>
    <t>ENSP00000510176</t>
  </si>
  <si>
    <t>CXCR1</t>
  </si>
  <si>
    <t>ENSP00000295683</t>
  </si>
  <si>
    <t>CYB5R3</t>
  </si>
  <si>
    <t>CYP19A1</t>
  </si>
  <si>
    <t>CYP20A1</t>
  </si>
  <si>
    <t>ENSP00000407860</t>
  </si>
  <si>
    <t>CYP2B6</t>
  </si>
  <si>
    <t>ENSP00000324648</t>
  </si>
  <si>
    <t>CYP2J2</t>
  </si>
  <si>
    <t>CYP2R1</t>
  </si>
  <si>
    <t>ENSP00000334592</t>
  </si>
  <si>
    <t>CYP2U1</t>
  </si>
  <si>
    <t>ENSP00000333212</t>
  </si>
  <si>
    <t>CYP3A43</t>
  </si>
  <si>
    <t>ENSP00000416581</t>
  </si>
  <si>
    <t>CYP4A22</t>
  </si>
  <si>
    <t>CYP4B1</t>
  </si>
  <si>
    <t>CYP4F11</t>
  </si>
  <si>
    <t>CYP4F8</t>
  </si>
  <si>
    <t>ENSP00000478555</t>
  </si>
  <si>
    <t>CYP4V2</t>
  </si>
  <si>
    <t>ENSP00000368079</t>
  </si>
  <si>
    <t>CYP51A1</t>
  </si>
  <si>
    <t>DAGLB</t>
  </si>
  <si>
    <t>DCSTAMP</t>
  </si>
  <si>
    <t>ENSP00000297581</t>
  </si>
  <si>
    <t>DEGS2</t>
  </si>
  <si>
    <t>ENSP00000307126</t>
  </si>
  <si>
    <t>DENND5B</t>
  </si>
  <si>
    <t>ENSP00000442938</t>
  </si>
  <si>
    <t>DGKE</t>
  </si>
  <si>
    <t>ENSP00000284061</t>
  </si>
  <si>
    <t>DISP3</t>
  </si>
  <si>
    <t>ENSP00000294484</t>
  </si>
  <si>
    <t>DMXL1</t>
  </si>
  <si>
    <t>ENSP00000439479</t>
  </si>
  <si>
    <t>DNAH11</t>
  </si>
  <si>
    <t>ENSP00000475939</t>
  </si>
  <si>
    <t>DNAH14</t>
  </si>
  <si>
    <t>ENSP00000508305</t>
  </si>
  <si>
    <t>DNAH17</t>
  </si>
  <si>
    <t>DNAH2</t>
  </si>
  <si>
    <t>DNAH9</t>
  </si>
  <si>
    <t>ENSP00000414874</t>
  </si>
  <si>
    <t>DNAJC13</t>
  </si>
  <si>
    <t>ENSP00000260818</t>
  </si>
  <si>
    <t>DNAJC14</t>
  </si>
  <si>
    <t>DOCK5</t>
  </si>
  <si>
    <t>DOCK9</t>
  </si>
  <si>
    <t>ENSP00000344702</t>
  </si>
  <si>
    <t>DOP1A</t>
  </si>
  <si>
    <t>DPY19L1</t>
  </si>
  <si>
    <t>DSG2</t>
  </si>
  <si>
    <t>ENSP00000261590</t>
  </si>
  <si>
    <t>DSG4</t>
  </si>
  <si>
    <t>ENSP00000352785</t>
  </si>
  <si>
    <t>DTX1</t>
  </si>
  <si>
    <t>DYM</t>
  </si>
  <si>
    <t>DYSF</t>
  </si>
  <si>
    <t>EEF1AKMT4-ECE2</t>
  </si>
  <si>
    <t>ENSP00000384223</t>
  </si>
  <si>
    <t>EGFR</t>
  </si>
  <si>
    <t>EIF3L</t>
  </si>
  <si>
    <t>ELFN1</t>
  </si>
  <si>
    <t>ELFN2</t>
  </si>
  <si>
    <t>ENSP00000385277</t>
  </si>
  <si>
    <t>ELMOD1</t>
  </si>
  <si>
    <t>ENPP7</t>
  </si>
  <si>
    <t>ENSP00000460429</t>
  </si>
  <si>
    <t>ENTPD1</t>
  </si>
  <si>
    <t>ENSP00000442968</t>
  </si>
  <si>
    <t>ENTPD4</t>
  </si>
  <si>
    <t>EPB41</t>
  </si>
  <si>
    <t>ENSP00000498003</t>
  </si>
  <si>
    <t>EPHA1</t>
  </si>
  <si>
    <t>EPHA2</t>
  </si>
  <si>
    <t>ENSP00000351209</t>
  </si>
  <si>
    <t>EPHA7</t>
  </si>
  <si>
    <t>EPHA8</t>
  </si>
  <si>
    <t>ENSP00000166244</t>
  </si>
  <si>
    <t>EPHB1</t>
  </si>
  <si>
    <t>ENSP00000497153</t>
  </si>
  <si>
    <t>EPHB4</t>
  </si>
  <si>
    <t>EPHX3</t>
  </si>
  <si>
    <t>EPOR</t>
  </si>
  <si>
    <t>ENSP00000222139</t>
  </si>
  <si>
    <t>ERBB3</t>
  </si>
  <si>
    <t>ERMAP</t>
  </si>
  <si>
    <t>ERN1</t>
  </si>
  <si>
    <t>ERN2</t>
  </si>
  <si>
    <t>ENSP00000256797</t>
  </si>
  <si>
    <t>EVC</t>
  </si>
  <si>
    <t>F2R</t>
  </si>
  <si>
    <t>ENSP00000321326</t>
  </si>
  <si>
    <t>FAAH</t>
  </si>
  <si>
    <t>ENSP00000243167</t>
  </si>
  <si>
    <t>FADS1</t>
  </si>
  <si>
    <t>ENSP00000439097</t>
  </si>
  <si>
    <t>FAM171B</t>
  </si>
  <si>
    <t>ENSP00000304108</t>
  </si>
  <si>
    <t>FAR1</t>
  </si>
  <si>
    <t>ENSP00000346874</t>
  </si>
  <si>
    <t>FAR2</t>
  </si>
  <si>
    <t>FAT3</t>
  </si>
  <si>
    <t>FER1L5</t>
  </si>
  <si>
    <t>FGFR1</t>
  </si>
  <si>
    <t>FGFR2</t>
  </si>
  <si>
    <t>FGFR4</t>
  </si>
  <si>
    <t>FIG4</t>
  </si>
  <si>
    <t>ENSP00000412156</t>
  </si>
  <si>
    <t>FIS1</t>
  </si>
  <si>
    <t>ENSP00000223136</t>
  </si>
  <si>
    <t>FOLH1</t>
  </si>
  <si>
    <t>FRMD3</t>
  </si>
  <si>
    <t>FRMD5</t>
  </si>
  <si>
    <t>FRRS1</t>
  </si>
  <si>
    <t>ENSP00000287474</t>
  </si>
  <si>
    <t>FSD1L</t>
  </si>
  <si>
    <t>ENSP00000420624</t>
  </si>
  <si>
    <t>FSHR</t>
  </si>
  <si>
    <t>FUCA2</t>
  </si>
  <si>
    <t>ENSP00000002165</t>
  </si>
  <si>
    <t>FUT2</t>
  </si>
  <si>
    <t>G6PC1</t>
  </si>
  <si>
    <t>ENSP00000253801</t>
  </si>
  <si>
    <t>GABRA2</t>
  </si>
  <si>
    <t>GABRB3</t>
  </si>
  <si>
    <t>GABRG2</t>
  </si>
  <si>
    <t>GABRG3</t>
  </si>
  <si>
    <t>GAL3ST2</t>
  </si>
  <si>
    <t>ENSP00000484626</t>
  </si>
  <si>
    <t>GALNT1</t>
  </si>
  <si>
    <t>ENSP00000269195</t>
  </si>
  <si>
    <t>GALNTL5</t>
  </si>
  <si>
    <t>GBF1</t>
  </si>
  <si>
    <t>GCLC</t>
  </si>
  <si>
    <t>GDF9</t>
  </si>
  <si>
    <t>GFPT1</t>
  </si>
  <si>
    <t>GGT1</t>
  </si>
  <si>
    <t>GJA8</t>
  </si>
  <si>
    <t>ENSP00000358238</t>
  </si>
  <si>
    <t>GNAT2</t>
  </si>
  <si>
    <t>GNAZ</t>
  </si>
  <si>
    <t>ENSP00000478892</t>
  </si>
  <si>
    <t>GOLGA5</t>
  </si>
  <si>
    <t>ENSP00000163416</t>
  </si>
  <si>
    <t>GOLGB1</t>
  </si>
  <si>
    <t>GPAT3</t>
  </si>
  <si>
    <t>GPAT4</t>
  </si>
  <si>
    <t>ENSP00000380184</t>
  </si>
  <si>
    <t>GPR12</t>
  </si>
  <si>
    <t>GPR137</t>
  </si>
  <si>
    <t>GPR139</t>
  </si>
  <si>
    <t>ENSP00000458791</t>
  </si>
  <si>
    <t>GPR148</t>
  </si>
  <si>
    <t>ENSP00000308908</t>
  </si>
  <si>
    <t>GPR153</t>
  </si>
  <si>
    <t>ENSP00000367125</t>
  </si>
  <si>
    <t>GPR161</t>
  </si>
  <si>
    <t>GPR180</t>
  </si>
  <si>
    <t>ENSP00000366157</t>
  </si>
  <si>
    <t>GPR21</t>
  </si>
  <si>
    <t>ENSP00000482287</t>
  </si>
  <si>
    <t>GPR3</t>
  </si>
  <si>
    <t>ENSP00000363136</t>
  </si>
  <si>
    <t>GPR50</t>
  </si>
  <si>
    <t>ENSP00000218316</t>
  </si>
  <si>
    <t>GPR6</t>
  </si>
  <si>
    <t>GPR75</t>
  </si>
  <si>
    <t>ENSP00000378195</t>
  </si>
  <si>
    <t>GPR85</t>
  </si>
  <si>
    <t>GPRC5C</t>
  </si>
  <si>
    <t>GRAMD2B</t>
  </si>
  <si>
    <t>GRAMD4</t>
  </si>
  <si>
    <t>GRIN2B</t>
  </si>
  <si>
    <t>ENSP00000477455</t>
  </si>
  <si>
    <t>GRM1</t>
  </si>
  <si>
    <t>GUCY2C</t>
  </si>
  <si>
    <t>ENSP00000261170</t>
  </si>
  <si>
    <t>HACD4</t>
  </si>
  <si>
    <t>ENSP00000419503</t>
  </si>
  <si>
    <t>HAS1</t>
  </si>
  <si>
    <t>HAS2</t>
  </si>
  <si>
    <t>ENSP00000306991</t>
  </si>
  <si>
    <t>HCN1</t>
  </si>
  <si>
    <t>ENSP00000489134</t>
  </si>
  <si>
    <t>HCN4</t>
  </si>
  <si>
    <t>ENSP00000261917</t>
  </si>
  <si>
    <t>HEATR5B</t>
  </si>
  <si>
    <t>ENSP00000233099</t>
  </si>
  <si>
    <t>HERC3</t>
  </si>
  <si>
    <t>HERC4</t>
  </si>
  <si>
    <t>ENSP00000277817</t>
  </si>
  <si>
    <t>HID1</t>
  </si>
  <si>
    <t>ENSP00000413520</t>
  </si>
  <si>
    <t>HMGCR</t>
  </si>
  <si>
    <t>HSD3B1</t>
  </si>
  <si>
    <t>HTR3A</t>
  </si>
  <si>
    <t>ENSP00000299961</t>
  </si>
  <si>
    <t>HTR4</t>
  </si>
  <si>
    <t>HTR7</t>
  </si>
  <si>
    <t>HUWE1</t>
  </si>
  <si>
    <t>ENSP00000479451</t>
  </si>
  <si>
    <t>IFNGR1</t>
  </si>
  <si>
    <t>IGSF9B</t>
  </si>
  <si>
    <t>ENSP00000436552</t>
  </si>
  <si>
    <t>IL15RA</t>
  </si>
  <si>
    <t>ENSP00000393612</t>
  </si>
  <si>
    <t>IL17RD</t>
  </si>
  <si>
    <t>IL18R1</t>
  </si>
  <si>
    <t>IL1R1</t>
  </si>
  <si>
    <t>IL1RAPL1</t>
  </si>
  <si>
    <t>ENSP00000368278</t>
  </si>
  <si>
    <t>IL1RAPL2</t>
  </si>
  <si>
    <t>ENSP00000361663</t>
  </si>
  <si>
    <t>IL22RA1</t>
  </si>
  <si>
    <t>ENSP00000270800</t>
  </si>
  <si>
    <t>IL4R</t>
  </si>
  <si>
    <t>IL6ST</t>
  </si>
  <si>
    <t>IL9R</t>
  </si>
  <si>
    <t>ENSP00000244174</t>
  </si>
  <si>
    <t>ILDR2</t>
  </si>
  <si>
    <t>IMP4</t>
  </si>
  <si>
    <t>ENSP00000409371</t>
  </si>
  <si>
    <t>INPP4B</t>
  </si>
  <si>
    <t>ENSP00000422793</t>
  </si>
  <si>
    <t>INSRR</t>
  </si>
  <si>
    <t>ENSP00000357178</t>
  </si>
  <si>
    <t>ITGB4</t>
  </si>
  <si>
    <t>ITM2C</t>
  </si>
  <si>
    <t>ITPR3</t>
  </si>
  <si>
    <t>JAKMIP1</t>
  </si>
  <si>
    <t>JAKMIP2</t>
  </si>
  <si>
    <t>KCNA1</t>
  </si>
  <si>
    <t>KCNB1</t>
  </si>
  <si>
    <t>KCNF1</t>
  </si>
  <si>
    <t>ENSP00000295082</t>
  </si>
  <si>
    <t>KCNG4</t>
  </si>
  <si>
    <t>KCNH2</t>
  </si>
  <si>
    <t>KCNH4</t>
  </si>
  <si>
    <t>KCNH5</t>
  </si>
  <si>
    <t>KCNH6</t>
  </si>
  <si>
    <t>KCNH7</t>
  </si>
  <si>
    <t>ENSP00000331727</t>
  </si>
  <si>
    <t>KCNH8</t>
  </si>
  <si>
    <t>ENSP00000328813</t>
  </si>
  <si>
    <t>KCNJ1</t>
  </si>
  <si>
    <t>KCNJ10</t>
  </si>
  <si>
    <t>KCNJ11</t>
  </si>
  <si>
    <t>KCNJ13</t>
  </si>
  <si>
    <t>KCNJ15</t>
  </si>
  <si>
    <t>KCNJ16</t>
  </si>
  <si>
    <t>KCNK18</t>
  </si>
  <si>
    <t>ENSP00000334650</t>
  </si>
  <si>
    <t>KCNN2</t>
  </si>
  <si>
    <t>KCNQ2</t>
  </si>
  <si>
    <t>KCNS2</t>
  </si>
  <si>
    <t>KCNT1</t>
  </si>
  <si>
    <t>KDR</t>
  </si>
  <si>
    <t>ENSP00000263923</t>
  </si>
  <si>
    <t>KHDC1</t>
  </si>
  <si>
    <t>ENSP00000359411</t>
  </si>
  <si>
    <t>KIAA0100</t>
  </si>
  <si>
    <t>ENSP00000436773</t>
  </si>
  <si>
    <t>KIAA1109</t>
  </si>
  <si>
    <t>KIAA1549L</t>
  </si>
  <si>
    <t>KIRREL1</t>
  </si>
  <si>
    <t>KIT</t>
  </si>
  <si>
    <t>LAT</t>
  </si>
  <si>
    <t>ENSP00000378845</t>
  </si>
  <si>
    <t>LBR</t>
  </si>
  <si>
    <t>LNPEP</t>
  </si>
  <si>
    <t>ENSP00000231368</t>
  </si>
  <si>
    <t>LRAT</t>
  </si>
  <si>
    <t>LRCH1</t>
  </si>
  <si>
    <t>LRP5</t>
  </si>
  <si>
    <t>ENSP00000294304</t>
  </si>
  <si>
    <t>LRRC53</t>
  </si>
  <si>
    <t>ENSP00000294635</t>
  </si>
  <si>
    <t>LRRC8D</t>
  </si>
  <si>
    <t>LRRTM3</t>
  </si>
  <si>
    <t>ENSP00000355187</t>
  </si>
  <si>
    <t>LSR</t>
  </si>
  <si>
    <t>MAGEA10</t>
  </si>
  <si>
    <t>MAGEA11</t>
  </si>
  <si>
    <t>ENSP00000328177</t>
  </si>
  <si>
    <t>MAGEA8</t>
  </si>
  <si>
    <t>MAGEA9</t>
  </si>
  <si>
    <t>ENSP00000243314</t>
  </si>
  <si>
    <t>MAGEA9B</t>
  </si>
  <si>
    <t>ENSP00000471017</t>
  </si>
  <si>
    <t>MAGEC1</t>
  </si>
  <si>
    <t>ENSP00000385500</t>
  </si>
  <si>
    <t>MAGED1</t>
  </si>
  <si>
    <t>MAGED4</t>
  </si>
  <si>
    <t>MAGED4B</t>
  </si>
  <si>
    <t>MARCHF3</t>
  </si>
  <si>
    <t>ENSP00000309141</t>
  </si>
  <si>
    <t>MARCHF6</t>
  </si>
  <si>
    <t>ENSP00000414643</t>
  </si>
  <si>
    <t>MARVELD2</t>
  </si>
  <si>
    <t>MASP2</t>
  </si>
  <si>
    <t>ENSP00000383690</t>
  </si>
  <si>
    <t>MC1R</t>
  </si>
  <si>
    <t>MC4R</t>
  </si>
  <si>
    <t>ENSP00000299766</t>
  </si>
  <si>
    <t>MEGF10</t>
  </si>
  <si>
    <t>MEI1</t>
  </si>
  <si>
    <t>ENSP00000444225</t>
  </si>
  <si>
    <t>MERTK</t>
  </si>
  <si>
    <t>MEST</t>
  </si>
  <si>
    <t>MFN1</t>
  </si>
  <si>
    <t>MIEF1</t>
  </si>
  <si>
    <t>ENSP00000385110</t>
  </si>
  <si>
    <t>MINAR1</t>
  </si>
  <si>
    <t>ENSP00000307461</t>
  </si>
  <si>
    <t>MOGAT1</t>
  </si>
  <si>
    <t>ENSP00000406674</t>
  </si>
  <si>
    <t>MOGAT3</t>
  </si>
  <si>
    <t>MRS2</t>
  </si>
  <si>
    <t>MS4A8</t>
  </si>
  <si>
    <t>ENSP00000300226</t>
  </si>
  <si>
    <t>MTNR1A</t>
  </si>
  <si>
    <t>ENSP00000302811</t>
  </si>
  <si>
    <t>MYOF</t>
  </si>
  <si>
    <t>N4BP2L2</t>
  </si>
  <si>
    <t>ENSP00000501432</t>
  </si>
  <si>
    <t>NALF2</t>
  </si>
  <si>
    <t>ENSP00000252338</t>
  </si>
  <si>
    <t>NAT8L</t>
  </si>
  <si>
    <t>ENSP00000413064</t>
  </si>
  <si>
    <t>NCKAP1</t>
  </si>
  <si>
    <t>NCSTN</t>
  </si>
  <si>
    <t>ENSP00000294785</t>
  </si>
  <si>
    <t>NEMP1</t>
  </si>
  <si>
    <t>ENSP00000300128</t>
  </si>
  <si>
    <t>NF1</t>
  </si>
  <si>
    <t>NKPD1</t>
  </si>
  <si>
    <t>NPR1</t>
  </si>
  <si>
    <t>ENSP00000357669</t>
  </si>
  <si>
    <t>NPR2</t>
  </si>
  <si>
    <t>NTRK1</t>
  </si>
  <si>
    <t>NTRK2</t>
  </si>
  <si>
    <t>NTRK3</t>
  </si>
  <si>
    <t>NUP205</t>
  </si>
  <si>
    <t>ENSP00000285968</t>
  </si>
  <si>
    <t>NUP214</t>
  </si>
  <si>
    <t>OR10A2</t>
  </si>
  <si>
    <t>ENSP00000493131</t>
  </si>
  <si>
    <t>OR10A5</t>
  </si>
  <si>
    <t>ENSP00000299454</t>
  </si>
  <si>
    <t>OR10G3</t>
  </si>
  <si>
    <t>OR10K1</t>
  </si>
  <si>
    <t>OR14A2</t>
  </si>
  <si>
    <t>OR1E2</t>
  </si>
  <si>
    <t>ENSP00000248384</t>
  </si>
  <si>
    <t>OR1L6</t>
  </si>
  <si>
    <t>ENSP00000362788</t>
  </si>
  <si>
    <t>OR2AP1</t>
  </si>
  <si>
    <t>ENSP00000493043</t>
  </si>
  <si>
    <t>OR2D3</t>
  </si>
  <si>
    <t>ENSP00000320560</t>
  </si>
  <si>
    <t>OR2G3</t>
  </si>
  <si>
    <t>ENSP00000326301</t>
  </si>
  <si>
    <t>OR2M4</t>
  </si>
  <si>
    <t>ENSP00000492992</t>
  </si>
  <si>
    <t>OR2T10</t>
  </si>
  <si>
    <t>OR4F16</t>
  </si>
  <si>
    <t>ENSP00000329982</t>
  </si>
  <si>
    <t>OR4F21</t>
  </si>
  <si>
    <t>ENSP00000318878</t>
  </si>
  <si>
    <t>OR4F29</t>
  </si>
  <si>
    <t>ENSP00000409316</t>
  </si>
  <si>
    <t>OR4F3</t>
  </si>
  <si>
    <t>ENSP00000394282</t>
  </si>
  <si>
    <t>OR4F6</t>
  </si>
  <si>
    <t>ENSP00000327525</t>
  </si>
  <si>
    <t>OR4K5</t>
  </si>
  <si>
    <t>ENSP00000319511</t>
  </si>
  <si>
    <t>OR51B4</t>
  </si>
  <si>
    <t>ENSP00000369573</t>
  </si>
  <si>
    <t>OR51F2</t>
  </si>
  <si>
    <t>OR51M1</t>
  </si>
  <si>
    <t>OR51Q1</t>
  </si>
  <si>
    <t>ENSP00000300778</t>
  </si>
  <si>
    <t>OR51V1</t>
  </si>
  <si>
    <t>ENSP00000492968</t>
  </si>
  <si>
    <t>OR52B4</t>
  </si>
  <si>
    <t>ENSP00000485530</t>
  </si>
  <si>
    <t>OR52B6</t>
  </si>
  <si>
    <t>ENSP00000341581</t>
  </si>
  <si>
    <t>OR52E4</t>
  </si>
  <si>
    <t>ENSP00000493085</t>
  </si>
  <si>
    <t>OR52E5</t>
  </si>
  <si>
    <t>ENSP00000480583</t>
  </si>
  <si>
    <t>OR52E6</t>
  </si>
  <si>
    <t>OR52H1</t>
  </si>
  <si>
    <t>OR52J3</t>
  </si>
  <si>
    <t>ENSP00000369728</t>
  </si>
  <si>
    <t>OR52K2</t>
  </si>
  <si>
    <t>ENSP00000318956</t>
  </si>
  <si>
    <t>OR52N1</t>
  </si>
  <si>
    <t>ENSP00000493272</t>
  </si>
  <si>
    <t>OR52N4</t>
  </si>
  <si>
    <t>ENSP00000493338</t>
  </si>
  <si>
    <t>OR56A1</t>
  </si>
  <si>
    <t>OR56A3</t>
  </si>
  <si>
    <t>OR56A4</t>
  </si>
  <si>
    <t>OR56B1</t>
  </si>
  <si>
    <t>ENSP00000322939</t>
  </si>
  <si>
    <t>OR56B2P</t>
  </si>
  <si>
    <t>ENSP00000502530</t>
  </si>
  <si>
    <t>OR5AS1</t>
  </si>
  <si>
    <t>ENSP00000493325</t>
  </si>
  <si>
    <t>OR5D13</t>
  </si>
  <si>
    <t>ENSP00000485428</t>
  </si>
  <si>
    <t>OR5H15</t>
  </si>
  <si>
    <t>ENSP00000493082</t>
  </si>
  <si>
    <t>OR5H6</t>
  </si>
  <si>
    <t>OR5I1</t>
  </si>
  <si>
    <t>ENSP00000301532</t>
  </si>
  <si>
    <t>OR5T1</t>
  </si>
  <si>
    <t>OR5V1</t>
  </si>
  <si>
    <t>OR6A2</t>
  </si>
  <si>
    <t>ENSP00000492990</t>
  </si>
  <si>
    <t>OR6C2</t>
  </si>
  <si>
    <t>OR6C3</t>
  </si>
  <si>
    <t>OR6C4</t>
  </si>
  <si>
    <t>OR6C6</t>
  </si>
  <si>
    <t>ENSP00000351211</t>
  </si>
  <si>
    <t>OR6C65</t>
  </si>
  <si>
    <t>ENSP00000368986</t>
  </si>
  <si>
    <t>OR6C68</t>
  </si>
  <si>
    <t>ENSP00000448811</t>
  </si>
  <si>
    <t>OR6C70</t>
  </si>
  <si>
    <t>ENSP00000329153</t>
  </si>
  <si>
    <t>OR6C74</t>
  </si>
  <si>
    <t>ENSP00000368987</t>
  </si>
  <si>
    <t>OR6C75</t>
  </si>
  <si>
    <t>ENSP00000493430</t>
  </si>
  <si>
    <t>OR6C76</t>
  </si>
  <si>
    <t>ENSP00000328402</t>
  </si>
  <si>
    <t>OR7C2</t>
  </si>
  <si>
    <t>ENSP00000248072</t>
  </si>
  <si>
    <t>OR7G1</t>
  </si>
  <si>
    <t>ENSP00000444134</t>
  </si>
  <si>
    <t>OR8B2</t>
  </si>
  <si>
    <t>ENSP00000493235</t>
  </si>
  <si>
    <t>OR8B3</t>
  </si>
  <si>
    <t>ENSP00000493120</t>
  </si>
  <si>
    <t>OR8D2</t>
  </si>
  <si>
    <t>ENSP00000485661</t>
  </si>
  <si>
    <t>OR8H1</t>
  </si>
  <si>
    <t>OR8J1</t>
  </si>
  <si>
    <t>OR8K1</t>
  </si>
  <si>
    <t>OR8K3</t>
  </si>
  <si>
    <t>OR8S1</t>
  </si>
  <si>
    <t>ENSP00000493379</t>
  </si>
  <si>
    <t>OR8U3</t>
  </si>
  <si>
    <t>ENSP00000485324</t>
  </si>
  <si>
    <t>OR9A2</t>
  </si>
  <si>
    <t>OR9A4</t>
  </si>
  <si>
    <t>OR9Q1</t>
  </si>
  <si>
    <t>P2RY1</t>
  </si>
  <si>
    <t>ENSP00000304767</t>
  </si>
  <si>
    <t>PAG1</t>
  </si>
  <si>
    <t>ENSP00000220597</t>
  </si>
  <si>
    <t>PANX3</t>
  </si>
  <si>
    <t>ENSP00000284288</t>
  </si>
  <si>
    <t>PAPOLB</t>
  </si>
  <si>
    <t>ENSP00000384700</t>
  </si>
  <si>
    <t>PARP4</t>
  </si>
  <si>
    <t>ENSP00000371419</t>
  </si>
  <si>
    <t>PCDHGB6</t>
  </si>
  <si>
    <t>ENSP00000479143</t>
  </si>
  <si>
    <t>PCNX1</t>
  </si>
  <si>
    <t>PCNX3</t>
  </si>
  <si>
    <t>ENSP00000347931</t>
  </si>
  <si>
    <t>PCNX4</t>
  </si>
  <si>
    <t>PDE3A</t>
  </si>
  <si>
    <t>ENSP00000351957</t>
  </si>
  <si>
    <t>PDGFRA</t>
  </si>
  <si>
    <t>ENSP00000257290</t>
  </si>
  <si>
    <t>PEX10</t>
  </si>
  <si>
    <t>PEX16</t>
  </si>
  <si>
    <t>PEX26</t>
  </si>
  <si>
    <t>PGAP1</t>
  </si>
  <si>
    <t>ENSP00000387028</t>
  </si>
  <si>
    <t>PGAP4</t>
  </si>
  <si>
    <t>PHTF2</t>
  </si>
  <si>
    <t>PIEZO1</t>
  </si>
  <si>
    <t>ENSP00000301015</t>
  </si>
  <si>
    <t>PIGA</t>
  </si>
  <si>
    <t>ENSP00000489528</t>
  </si>
  <si>
    <t>PIGH</t>
  </si>
  <si>
    <t>PIK3C2G</t>
  </si>
  <si>
    <t>PKD2</t>
  </si>
  <si>
    <t>ENSP00000237596</t>
  </si>
  <si>
    <t>PKD2L2</t>
  </si>
  <si>
    <t>PLPPR4</t>
  </si>
  <si>
    <t>PLXNA1</t>
  </si>
  <si>
    <t>ENSP00000377061</t>
  </si>
  <si>
    <t>PLXNA2</t>
  </si>
  <si>
    <t>ENSP00000356000</t>
  </si>
  <si>
    <t>PLXNB1</t>
  </si>
  <si>
    <t>PLXNC1</t>
  </si>
  <si>
    <t>ENSP00000258526</t>
  </si>
  <si>
    <t>PM20D1</t>
  </si>
  <si>
    <t>ENSP00000356104</t>
  </si>
  <si>
    <t>PNPLA7</t>
  </si>
  <si>
    <t>POMT2</t>
  </si>
  <si>
    <t>ENSP00000507630</t>
  </si>
  <si>
    <t>POPDC3</t>
  </si>
  <si>
    <t>ENSP00000254765</t>
  </si>
  <si>
    <t>POR</t>
  </si>
  <si>
    <t>PPM1L</t>
  </si>
  <si>
    <t>ENSP00000417659</t>
  </si>
  <si>
    <t>PPP1R3A</t>
  </si>
  <si>
    <t>ENSP00000284601</t>
  </si>
  <si>
    <t>PRR14L</t>
  </si>
  <si>
    <t>ENSP00000332169</t>
  </si>
  <si>
    <t>PSMD2</t>
  </si>
  <si>
    <t>PTCHD1</t>
  </si>
  <si>
    <t>ENSP00000368666</t>
  </si>
  <si>
    <t>PTCHD3</t>
  </si>
  <si>
    <t>PTDSS2</t>
  </si>
  <si>
    <t>PTK7</t>
  </si>
  <si>
    <t>PTPDC1</t>
  </si>
  <si>
    <t>PTPN5</t>
  </si>
  <si>
    <t>PTPRA</t>
  </si>
  <si>
    <t>PTPRB</t>
  </si>
  <si>
    <t>PTPRJ</t>
  </si>
  <si>
    <t>ENSP00000400010</t>
  </si>
  <si>
    <t>PTPRK</t>
  </si>
  <si>
    <t>PTPRQ</t>
  </si>
  <si>
    <t>PTPRS</t>
  </si>
  <si>
    <t>PTPRT</t>
  </si>
  <si>
    <t>PTPRZ1</t>
  </si>
  <si>
    <t>PTRH2</t>
  </si>
  <si>
    <t>RAD51B</t>
  </si>
  <si>
    <t>ENSP00000375101</t>
  </si>
  <si>
    <t>RANBP17</t>
  </si>
  <si>
    <t>ENSP00000427975</t>
  </si>
  <si>
    <t>RASA3</t>
  </si>
  <si>
    <t>RECQL5</t>
  </si>
  <si>
    <t>ENSP00000414933</t>
  </si>
  <si>
    <t>REEP2</t>
  </si>
  <si>
    <t>ENSP00000426658</t>
  </si>
  <si>
    <t>REEP3</t>
  </si>
  <si>
    <t>ENSP00000362863</t>
  </si>
  <si>
    <t>RHBDF2</t>
  </si>
  <si>
    <t>RIC1</t>
  </si>
  <si>
    <t>ENSP00000402240</t>
  </si>
  <si>
    <t>RMDN2</t>
  </si>
  <si>
    <t>RMND1</t>
  </si>
  <si>
    <t>RNF139</t>
  </si>
  <si>
    <t>ENSP00000304051</t>
  </si>
  <si>
    <t>RNF19B</t>
  </si>
  <si>
    <t>RNFT2</t>
  </si>
  <si>
    <t>ROR2</t>
  </si>
  <si>
    <t>RPTOR</t>
  </si>
  <si>
    <t>ENSP00000442479</t>
  </si>
  <si>
    <t>RRM2B</t>
  </si>
  <si>
    <t>RTN1</t>
  </si>
  <si>
    <t>ENSP00000267484</t>
  </si>
  <si>
    <t>RTN3</t>
  </si>
  <si>
    <t>RTN4</t>
  </si>
  <si>
    <t>RTP4</t>
  </si>
  <si>
    <t>ENSP00000259030</t>
  </si>
  <si>
    <t>RYR3</t>
  </si>
  <si>
    <t>SACM1L</t>
  </si>
  <si>
    <t>SARAF</t>
  </si>
  <si>
    <t>SBF1</t>
  </si>
  <si>
    <t>SCAP</t>
  </si>
  <si>
    <t>SCN10A</t>
  </si>
  <si>
    <t>SCN1A</t>
  </si>
  <si>
    <t>SCN2A</t>
  </si>
  <si>
    <t>SCN3A</t>
  </si>
  <si>
    <t>SCN5A</t>
  </si>
  <si>
    <t>SCN8A</t>
  </si>
  <si>
    <t>SCN9A</t>
  </si>
  <si>
    <t>SDK2</t>
  </si>
  <si>
    <t>SEC22A</t>
  </si>
  <si>
    <t>SEC22B</t>
  </si>
  <si>
    <t>ENSP00000463393</t>
  </si>
  <si>
    <t>SEL1L</t>
  </si>
  <si>
    <t>ENSP00000337053</t>
  </si>
  <si>
    <t>SEMA3E</t>
  </si>
  <si>
    <t>SEMA6A</t>
  </si>
  <si>
    <t>SERPINB7</t>
  </si>
  <si>
    <t>SERPINF1</t>
  </si>
  <si>
    <t>ENSP00000459869</t>
  </si>
  <si>
    <t>SERPINI1</t>
  </si>
  <si>
    <t>SERPINI2</t>
  </si>
  <si>
    <t>SF3B1</t>
  </si>
  <si>
    <t>ENSP00000335321</t>
  </si>
  <si>
    <t>SFXN4</t>
  </si>
  <si>
    <t>ENSP00000347924</t>
  </si>
  <si>
    <t>SHISA6</t>
  </si>
  <si>
    <t>SHISA7</t>
  </si>
  <si>
    <t>SHISAL2B</t>
  </si>
  <si>
    <t>ENSP00000373726</t>
  </si>
  <si>
    <t>SIDT1</t>
  </si>
  <si>
    <t>SIDT2</t>
  </si>
  <si>
    <t>ENSP00000436983</t>
  </si>
  <si>
    <t>SIGIRR</t>
  </si>
  <si>
    <t>SIK1</t>
  </si>
  <si>
    <t>ENSP00000270162</t>
  </si>
  <si>
    <t>SIK1B</t>
  </si>
  <si>
    <t>ENSP00000482829</t>
  </si>
  <si>
    <t>SIK2</t>
  </si>
  <si>
    <t>ENSP00000305976</t>
  </si>
  <si>
    <t>SLC12A2</t>
  </si>
  <si>
    <t>SLC12A4</t>
  </si>
  <si>
    <t>SLC14A2</t>
  </si>
  <si>
    <t>SLC15A5</t>
  </si>
  <si>
    <t>ENSP00000340402</t>
  </si>
  <si>
    <t>SLC16A12</t>
  </si>
  <si>
    <t>ENSP00000360855</t>
  </si>
  <si>
    <t>SLC17A3</t>
  </si>
  <si>
    <t>SLC18A1</t>
  </si>
  <si>
    <t>SLC18A3</t>
  </si>
  <si>
    <t>ENSP00000363229</t>
  </si>
  <si>
    <t>SLC20A2</t>
  </si>
  <si>
    <t>SLC22A5</t>
  </si>
  <si>
    <t>ENSP00000509770</t>
  </si>
  <si>
    <t>SLC22A7</t>
  </si>
  <si>
    <t>ENSP00000393836</t>
  </si>
  <si>
    <t>SLC23A1</t>
  </si>
  <si>
    <t>SLC23A2</t>
  </si>
  <si>
    <t>SLC25A29</t>
  </si>
  <si>
    <t>ENSP00000352167</t>
  </si>
  <si>
    <t>SLC26A11</t>
  </si>
  <si>
    <t>SLC26A2</t>
  </si>
  <si>
    <t>ENSP00000286298</t>
  </si>
  <si>
    <t>SLC26A4</t>
  </si>
  <si>
    <t>SLC26A6</t>
  </si>
  <si>
    <t>SLC26A7</t>
  </si>
  <si>
    <t>SLC26A9</t>
  </si>
  <si>
    <t>SLC27A2</t>
  </si>
  <si>
    <t>SLC27A6</t>
  </si>
  <si>
    <t>SLC2A13</t>
  </si>
  <si>
    <t>ENSP00000280871</t>
  </si>
  <si>
    <t>SLC30A9</t>
  </si>
  <si>
    <t>ENSP00000264451</t>
  </si>
  <si>
    <t>SLC35A3</t>
  </si>
  <si>
    <t>SLC35A4</t>
  </si>
  <si>
    <t>SLC35B3</t>
  </si>
  <si>
    <t>SLC35F1</t>
  </si>
  <si>
    <t>SLC38A1</t>
  </si>
  <si>
    <t>SLC43A1</t>
  </si>
  <si>
    <t>SLC44A2</t>
  </si>
  <si>
    <t>SLC4A11</t>
  </si>
  <si>
    <t>ENSP00000493824</t>
  </si>
  <si>
    <t>SLC4A4</t>
  </si>
  <si>
    <t>ENSP00000422400</t>
  </si>
  <si>
    <t>SLC4A9</t>
  </si>
  <si>
    <t>ENSP00000422855</t>
  </si>
  <si>
    <t>SLC5A12</t>
  </si>
  <si>
    <t>SLC5A8</t>
  </si>
  <si>
    <t>SLC6A15</t>
  </si>
  <si>
    <t>ENSP00000505775</t>
  </si>
  <si>
    <t>SLC7A13</t>
  </si>
  <si>
    <t>SLC7A9</t>
  </si>
  <si>
    <t>SLC9A3</t>
  </si>
  <si>
    <t>ENSP00000495903</t>
  </si>
  <si>
    <t>SLC9A9</t>
  </si>
  <si>
    <t>ENSP00000418627</t>
  </si>
  <si>
    <t>SLC9C1</t>
  </si>
  <si>
    <t>SLC9C2</t>
  </si>
  <si>
    <t>ENSP00000356687</t>
  </si>
  <si>
    <t>SLCO3A1</t>
  </si>
  <si>
    <t>ENSP00000387846</t>
  </si>
  <si>
    <t>SLCO6A1</t>
  </si>
  <si>
    <t>ENSP00000421990</t>
  </si>
  <si>
    <t>SLITRK2</t>
  </si>
  <si>
    <t>SLITRK6</t>
  </si>
  <si>
    <t>SMG9</t>
  </si>
  <si>
    <t>SMPD2</t>
  </si>
  <si>
    <t>ENSP00000258052</t>
  </si>
  <si>
    <t>SMPD4</t>
  </si>
  <si>
    <t>SNX13</t>
  </si>
  <si>
    <t>SOSTDC1</t>
  </si>
  <si>
    <t>SPEM2</t>
  </si>
  <si>
    <t>SPEM3</t>
  </si>
  <si>
    <t>SPI1</t>
  </si>
  <si>
    <t>ENSP00000438846</t>
  </si>
  <si>
    <t>SPIDR</t>
  </si>
  <si>
    <t>ENSP00000429487</t>
  </si>
  <si>
    <t>SPTLC2</t>
  </si>
  <si>
    <t>SPTLC3</t>
  </si>
  <si>
    <t>ENSP00000381968</t>
  </si>
  <si>
    <t>SREBF2</t>
  </si>
  <si>
    <t>ENSP00000354476</t>
  </si>
  <si>
    <t>ST7</t>
  </si>
  <si>
    <t>ST7L</t>
  </si>
  <si>
    <t>STARD3</t>
  </si>
  <si>
    <t>STIM2</t>
  </si>
  <si>
    <t>STOM</t>
  </si>
  <si>
    <t>STOML3</t>
  </si>
  <si>
    <t>ENSP00000401989</t>
  </si>
  <si>
    <t>STRC</t>
  </si>
  <si>
    <t>ENSP00000401513</t>
  </si>
  <si>
    <t>STXBP5L</t>
  </si>
  <si>
    <t>STYK1</t>
  </si>
  <si>
    <t>ENSP00000075503</t>
  </si>
  <si>
    <t>SUN1</t>
  </si>
  <si>
    <t>ENSP00000409909</t>
  </si>
  <si>
    <t>SYNE2</t>
  </si>
  <si>
    <t>SYT10</t>
  </si>
  <si>
    <t>ENSP00000228567</t>
  </si>
  <si>
    <t>SYT11</t>
  </si>
  <si>
    <t>ENSP00000357307</t>
  </si>
  <si>
    <t>SYT15</t>
  </si>
  <si>
    <t>SYT4</t>
  </si>
  <si>
    <t>ENSP00000255224</t>
  </si>
  <si>
    <t>SYT7</t>
  </si>
  <si>
    <t>TAP1</t>
  </si>
  <si>
    <t>TAPBP</t>
  </si>
  <si>
    <t>TAPT1</t>
  </si>
  <si>
    <t>ENSP00000385347</t>
  </si>
  <si>
    <t>TBC1D9B</t>
  </si>
  <si>
    <t>TBCD</t>
  </si>
  <si>
    <t>TEK</t>
  </si>
  <si>
    <t>TGFBR1</t>
  </si>
  <si>
    <t>TIE1</t>
  </si>
  <si>
    <t>ENSP00000361554</t>
  </si>
  <si>
    <t>TLR10</t>
  </si>
  <si>
    <t>TLR3</t>
  </si>
  <si>
    <t>TLR7</t>
  </si>
  <si>
    <t>ENSP00000370034</t>
  </si>
  <si>
    <t>TLR8</t>
  </si>
  <si>
    <t>TLR9</t>
  </si>
  <si>
    <t>ENSP00000353874</t>
  </si>
  <si>
    <t>TMC2</t>
  </si>
  <si>
    <t>ENSP00000351732</t>
  </si>
  <si>
    <t>TMC3</t>
  </si>
  <si>
    <t>ENSP00000352413</t>
  </si>
  <si>
    <t>TMEM129</t>
  </si>
  <si>
    <t>TMEM131L</t>
  </si>
  <si>
    <t>TMEM132B</t>
  </si>
  <si>
    <t>TMEM143</t>
  </si>
  <si>
    <t>TMEM151A</t>
  </si>
  <si>
    <t>ENSP00000326244</t>
  </si>
  <si>
    <t>TMEM161B</t>
  </si>
  <si>
    <t>TMEM184B</t>
  </si>
  <si>
    <t>TMEM184C</t>
  </si>
  <si>
    <t>TMEM186</t>
  </si>
  <si>
    <t>ENSP00000331640</t>
  </si>
  <si>
    <t>TMEM201</t>
  </si>
  <si>
    <t>ENSP00000344503</t>
  </si>
  <si>
    <t>TMEM215</t>
  </si>
  <si>
    <t>ENSP00000345468</t>
  </si>
  <si>
    <t>TMEM229A</t>
  </si>
  <si>
    <t>ENSP00000395244</t>
  </si>
  <si>
    <t>TMEM242</t>
  </si>
  <si>
    <t>ENSP00000356112</t>
  </si>
  <si>
    <t>TMEM38A</t>
  </si>
  <si>
    <t>TMEM41B</t>
  </si>
  <si>
    <t>TMEM61</t>
  </si>
  <si>
    <t>ENSP00000360315</t>
  </si>
  <si>
    <t>TMEM63A</t>
  </si>
  <si>
    <t>ENSP00000355800</t>
  </si>
  <si>
    <t>TMEM63B</t>
  </si>
  <si>
    <t>TMEM63C</t>
  </si>
  <si>
    <t>ENSP00000298351</t>
  </si>
  <si>
    <t>TMEM98</t>
  </si>
  <si>
    <t>TMPRSS2</t>
  </si>
  <si>
    <t>TNFRSF1A</t>
  </si>
  <si>
    <t>TNFRSF21</t>
  </si>
  <si>
    <t>ENSP00000296861</t>
  </si>
  <si>
    <t>TNFSF11</t>
  </si>
  <si>
    <t>ENSP00000381775</t>
  </si>
  <si>
    <t>TNFSF13</t>
  </si>
  <si>
    <t>TNFSF8</t>
  </si>
  <si>
    <t>ENSP00000223795</t>
  </si>
  <si>
    <t>TOMM70</t>
  </si>
  <si>
    <t>ENSP00000284320</t>
  </si>
  <si>
    <t>TOR1B</t>
  </si>
  <si>
    <t>ENSP00000259339</t>
  </si>
  <si>
    <t>TPTE</t>
  </si>
  <si>
    <t>TRAF3IP3</t>
  </si>
  <si>
    <t>TRANK1</t>
  </si>
  <si>
    <t>ENSP00000494480</t>
  </si>
  <si>
    <t>TRPA1</t>
  </si>
  <si>
    <t>TRPC4</t>
  </si>
  <si>
    <t>TRPC5</t>
  </si>
  <si>
    <t>ENSP00000262839</t>
  </si>
  <si>
    <t>TRPM1</t>
  </si>
  <si>
    <t>TRPM3</t>
  </si>
  <si>
    <t>TRPM5</t>
  </si>
  <si>
    <t>TRPM7</t>
  </si>
  <si>
    <t>ENSP00000452873</t>
  </si>
  <si>
    <t>TRPV1</t>
  </si>
  <si>
    <t>TRPV2</t>
  </si>
  <si>
    <t>ENSP00000342222</t>
  </si>
  <si>
    <t>TRPV5</t>
  </si>
  <si>
    <t>TRRAP</t>
  </si>
  <si>
    <t>ENSP00000352925</t>
  </si>
  <si>
    <t>TSBP1</t>
  </si>
  <si>
    <t>ENSP00000449655</t>
  </si>
  <si>
    <t>TTC39A</t>
  </si>
  <si>
    <t>ENSP00000408532</t>
  </si>
  <si>
    <t>TTC39B</t>
  </si>
  <si>
    <t>TYRO3</t>
  </si>
  <si>
    <t>TYW1</t>
  </si>
  <si>
    <t>ENSP00000352645</t>
  </si>
  <si>
    <t>TYW1B</t>
  </si>
  <si>
    <t>UBR3</t>
  </si>
  <si>
    <t>ENSP00000389097</t>
  </si>
  <si>
    <t>UNC5A</t>
  </si>
  <si>
    <t>UNC5C</t>
  </si>
  <si>
    <t>UNC5D</t>
  </si>
  <si>
    <t>UNC80</t>
  </si>
  <si>
    <t>ENSP00000501211</t>
  </si>
  <si>
    <t>USH2A</t>
  </si>
  <si>
    <t>ENSP00000355909</t>
  </si>
  <si>
    <t>USP30</t>
  </si>
  <si>
    <t>ENSP00000257548</t>
  </si>
  <si>
    <t>USP9X</t>
  </si>
  <si>
    <t>USP9Y</t>
  </si>
  <si>
    <t>UTS2R</t>
  </si>
  <si>
    <t>ENSP00000323516</t>
  </si>
  <si>
    <t>VAMP7</t>
  </si>
  <si>
    <t>ENSP00000286448</t>
  </si>
  <si>
    <t>VARS1</t>
  </si>
  <si>
    <t>VEZT</t>
  </si>
  <si>
    <t>VNN2</t>
  </si>
  <si>
    <t>ENSP00000436822</t>
  </si>
  <si>
    <t>WDFY3</t>
  </si>
  <si>
    <t>ENSP00000295888</t>
  </si>
  <si>
    <t>WFS1</t>
  </si>
  <si>
    <t>XCR1</t>
  </si>
  <si>
    <t>XK</t>
  </si>
  <si>
    <t>ENSP00000367879</t>
  </si>
  <si>
    <t>XPO7</t>
  </si>
  <si>
    <t>YIPF7</t>
  </si>
  <si>
    <t>ENSP00000412696</t>
  </si>
  <si>
    <t>ZDHHC17</t>
  </si>
  <si>
    <t>ENSP00000403397</t>
  </si>
  <si>
    <t>ZMYM1</t>
  </si>
  <si>
    <t>ZNF780A</t>
  </si>
  <si>
    <t>ZNRF3</t>
  </si>
  <si>
    <t>ZPBP2</t>
  </si>
  <si>
    <t>ENSP00000367174</t>
  </si>
  <si>
    <t>ENSP00000410347| ENSP00000447498| ENSP00000447549| ENSP00000447846| ENSP00000448431| ENSP00000448451| ENSP00000449579</t>
  </si>
  <si>
    <t>ENSP00000373574| ENSP00000447884</t>
  </si>
  <si>
    <t>ENSP00000265727| ENSP00000381260| ENSP00000381261| ENSP00000506730</t>
  </si>
  <si>
    <t>ENSP00000313046| ENSP00000430945| ENSP00000494563</t>
  </si>
  <si>
    <t>ENSP00000238918| ENSP00000359630| ENSP00000441821</t>
  </si>
  <si>
    <t>ENSP00000319883| ENSP00000376692| ENSP00000469277| ENSP00000470725| ENSP00000471297| ENSP00000472280| ENSP00000472735</t>
  </si>
  <si>
    <t>ENSP00000253673| ENSP00000340758| ENSP00000396208| ENSP00000471853</t>
  </si>
  <si>
    <t>ENSP00000340688| ENSP00000355328| ENSP00000500478</t>
  </si>
  <si>
    <t>ENSP00000319713| ENSP00000365816</t>
  </si>
  <si>
    <t>ENSP00000324277| ENSP00000348998</t>
  </si>
  <si>
    <t>ENSP00000340297| ENSP00000381571| ENSP00000427768| ENSP00000427909| ENSP00000431012| ENSP00000477988| ENSP00000481974| ENSP00000488343| ENSP00000488344| ENSP00000488463</t>
  </si>
  <si>
    <t>ENSP00000293709| ENSP00000364347| ENSP00000364349| ENSP00000372642| ENSP00000391131| ENSP00000393419| ENSP00000399764| ENSP00000404725| ENSP00000404814</t>
  </si>
  <si>
    <t>ENSP00000394345| ENSP00000406785| ENSP00000413569| ENSP00000416435</t>
  </si>
  <si>
    <t>ENSP00000261173| ENSP00000392043| ENSP00000447096| ENSP00000489171</t>
  </si>
  <si>
    <t>ENSP00000353414| ENSP00000380267| ENSP00000414854| ENSP00000494004| ENSP00000494381| ENSP00000494716</t>
  </si>
  <si>
    <t>ENSP00000263519| ENSP00000343886</t>
  </si>
  <si>
    <t>ENSP00000340930| ENSP00000350310| ENSP00000356187</t>
  </si>
  <si>
    <t>ENSP00000284727| ENSP00000376324| ENSP00000387317</t>
  </si>
  <si>
    <t>ENSP00000357475| ENSP00000500034</t>
  </si>
  <si>
    <t>ENSP00000301178| ENSP00000351995| ENSP00000471497</t>
  </si>
  <si>
    <t>ENSP00000344218| ENSP00000358732</t>
  </si>
  <si>
    <t>ENSP00000347322| ENSP00000362789</t>
  </si>
  <si>
    <t>ENSP00000291722| ENSP00000317121| ENSP00000486098| ENSP00000486696</t>
  </si>
  <si>
    <t>ENSP00000303092| ENSP00000436836</t>
  </si>
  <si>
    <t>ENSP00000256343| ENSP00000478546</t>
  </si>
  <si>
    <t>ENSP00000371917| ENSP00000465260| ENSP00000497208</t>
  </si>
  <si>
    <t>ENSP00000335544| ENSP00000432079| ENSP00000435534</t>
  </si>
  <si>
    <t>ENSP00000311656| ENSP00000403400| ENSP00000415128| ENSP00000454456</t>
  </si>
  <si>
    <t>ENSP00000363139| ENSP00000363142</t>
  </si>
  <si>
    <t>ENSP00000357153| ENSP00000501010| ENSP00000501066| ENSP00000501100| ENSP00000501245</t>
  </si>
  <si>
    <t>ENSP00000085219| ENSP00000339349| ENSP00000403822| ENSP00000442279| ENSP00000469984</t>
  </si>
  <si>
    <t>ENSP00000308188| ENSP00000353259| ENSP00000376401| ENSP00000463189| ENSP00000497133</t>
  </si>
  <si>
    <t>ENSP00000327075| ENSP00000462309| ENSP00000464257</t>
  </si>
  <si>
    <t>ENSP00000262262| ENSP00000410126</t>
  </si>
  <si>
    <t>ENSP00000250092| ENSP00000369867</t>
  </si>
  <si>
    <t>ENSP00000259633| ENSP00000367688| ENSP00000379980</t>
  </si>
  <si>
    <t>ENSP00000221972| ENSP00000400605</t>
  </si>
  <si>
    <t>ENSP00000370424| ENSP00000432249| ENSP00000433767| ENSP00000435633</t>
  </si>
  <si>
    <t>ENSP00000312367| ENSP00000357027| ENSP00000357033| ENSP00000442845</t>
  </si>
  <si>
    <t>ENSP00000347275| ENSP00000359403| ENSP00000394858| ENSP00000417697| ENSP00000480322| ENSP00000489166</t>
  </si>
  <si>
    <t>ENSP00000344115| ENSP00000461880| ENSP00000479381| ENSP00000497290</t>
  </si>
  <si>
    <t>ENSP00000263577| ENSP00000376458| ENSP00000432901| ENSP00000507318</t>
  </si>
  <si>
    <t>ENSP00000244291| ENSP00000351165</t>
  </si>
  <si>
    <t>ENSP00000480940| ENSP00000481812| ENSP00000481937| ENSP00000482943| ENSP00000483912</t>
  </si>
  <si>
    <t>ENSP00000364108| ENSP00000364109</t>
  </si>
  <si>
    <t>ENSP00000339867| ENSP00000498052</t>
  </si>
  <si>
    <t>ENSP00000262318| ENSP00000454845| ENSP00000461009</t>
  </si>
  <si>
    <t>ENSP00000183605| ENSP00000340939</t>
  </si>
  <si>
    <t>ENSP00000302804| ENSP00000347916| ENSP00000379764| ENSP00000405244</t>
  </si>
  <si>
    <t>ENSP00000310003| ENSP00000432177</t>
  </si>
  <si>
    <t>ENSP00000358748| ENSP00000497653</t>
  </si>
  <si>
    <t>ENSP00000284878| ENSP00000383033</t>
  </si>
  <si>
    <t>ENSP00000293778| ENSP00000459592| ENSP00000501470</t>
  </si>
  <si>
    <t>ENSP00000304414| ENSP00000395704| ENSP00000396218| ENSP00000396886</t>
  </si>
  <si>
    <t>ENSP00000389140| ENSP00000397322| ENSP00000464582</t>
  </si>
  <si>
    <t>ENSP00000366227| ENSP00000392762</t>
  </si>
  <si>
    <t>ENSP00000356898| ENSP00000356899| ENSP00000400309</t>
  </si>
  <si>
    <t>ENSP00000216500| ENSP00000451882</t>
  </si>
  <si>
    <t>ENSP00000355718| ENSP00000480905</t>
  </si>
  <si>
    <t>ENSP00000278597| ENSP00000354859| ENSP00000438215| ENSP00000441068| ENSP00000442172</t>
  </si>
  <si>
    <t>ENSP00000383303| ENSP00000385342| ENSP00000478698</t>
  </si>
  <si>
    <t>ENSP00000315465| ENSP00000434335| ENSP00000498407| ENSP00000498769</t>
  </si>
  <si>
    <t>ENSP00000434878| ENSP00000435689</t>
  </si>
  <si>
    <t>ENSP00000358850| ENSP00000358857| ENSP00000507533</t>
  </si>
  <si>
    <t>ENSP00000349336| ENSP00000419867| ENSP00000501259</t>
  </si>
  <si>
    <t>ENSP00000316491| ENSP00000383746| ENSP00000392707</t>
  </si>
  <si>
    <t>ENSP00000236937| ENSP00000351497| ENSP00000356938</t>
  </si>
  <si>
    <t>ENSP00000355157| ENSP00000357163</t>
  </si>
  <si>
    <t>ENSP00000320625| ENSP00000340949| ENSP00000357086| ENSP00000376068</t>
  </si>
  <si>
    <t>ENSP00000261937| ENSP00000377016| ENSP00000426057</t>
  </si>
  <si>
    <t>ENSP00000268171| ENSP00000483552| ENSP00000484952| ENSP00000505303| ENSP00000506143</t>
  </si>
  <si>
    <t>ENSP00000274547| ENSP00000377531</t>
  </si>
  <si>
    <t>ENSP00000265294| ENSP00000430100</t>
  </si>
  <si>
    <t>ENSP00000301395| ENSP00000370962| ENSP00000458307</t>
  </si>
  <si>
    <t>ENSP00000338964| ENSP00000394993</t>
  </si>
  <si>
    <t>ENSP00000320180| ENSP00000387113</t>
  </si>
  <si>
    <t>ENSP00000333193| ENSP00000466339| ENSP00000467201| ENSP00000468716</t>
  </si>
  <si>
    <t>ENSP00000311528| ENSP00000399670| ENSP00000475912</t>
  </si>
  <si>
    <t>ENSP00000340532| ENSP00000377980| ENSP00000390204</t>
  </si>
  <si>
    <t>ENSP00000372718| ENSP00000378723| ENSP00000393646| ENSP00000398890| ENSP00000408453| ENSP00000411321| ENSP00000413471| ENSP00000414817</t>
  </si>
  <si>
    <t>ENSP00000160262| ENSP00000468230| ENSP00000468333</t>
  </si>
  <si>
    <t>ENSP00000259874| ENSP00000373054| ENSP00000397956| ENSP00000398139| ENSP00000406245| ENSP00000412283</t>
  </si>
  <si>
    <t>ENSP00000072516| ENSP00000390541| ENSP00000401132| ENSP00000412053</t>
  </si>
  <si>
    <t>ENSP00000346442| ENSP00000444056| ENSP00000446496| ENSP00000450246| ENSP00000451048| ENSP00000452116</t>
  </si>
  <si>
    <t>ENSP00000314520| ENSP00000433109| ENSP00000487785| ENSP00000491613| ENSP00000491627| ENSP00000491647| ENSP00000491977| ENSP00000492716| ENSP00000502642</t>
  </si>
  <si>
    <t>ENSP00000305824| ENSP00000385968</t>
  </si>
  <si>
    <t>ENSP00000367459| ENSP00000401086| ENSP00000442403| ENSP00000483665</t>
  </si>
  <si>
    <t>ENSP00000318406| ENSP00000362363| ENSP00000395883</t>
  </si>
  <si>
    <t>ENSP00000291633| ENSP00000336769| ENSP00000477690| ENSP00000478054| ENSP00000478202| ENSP00000478232| ENSP00000478263| ENSP00000478567| ENSP00000478604| ENSP00000478633| ENSP00000478895| ENSP00000479363| ENSP00000479574| ENSP00000479644| ENSP00000479941| ENSP00000480247| ENSP00000480989| ENSP00000481123| ENSP00000481187| ENSP00000481722| ENSP00000482120| ENSP00000482449| ENSP00000482456| ENSP00000482501| ENSP00000482506| ENSP00000483525| ENSP00000484361| ENSP00000484559| ENSP00000484582| ENSP00000484700| ENSP00000484701| ENSP00000484871| ENSP00000491211| ENSP00000491348| ENSP00000491499| ENSP00000491668| ENSP00000491721| ENSP00000491930| ENSP00000491975| ENSP00000492250| ENSP00000492286| ENSP00000492436| ENSP00000492477| ENSP00000492549| ENSP00000492598| ENSP00000492695| ENSP00000492815| ENSP00000492859</t>
  </si>
  <si>
    <t>ENSP00000479514| ENSP00000480161| ENSP00000481696| ENSP00000481907| ENSP00000482201| ENSP00000482519| ENSP00000482672| ENSP00000483052| ENSP00000483233| ENSP00000483373| ENSP00000483572| ENSP00000483945| ENSP00000484145| ENSP00000484319| ENSP00000484349| ENSP00000484717</t>
  </si>
  <si>
    <t>ENSP00000342215| ENSP00000478136| ENSP00000478657| ENSP00000478848| ENSP00000479121| ENSP00000480087| ENSP00000480464| ENSP00000481159| ENSP00000481237| ENSP00000481355| ENSP00000481478| ENSP00000482248| ENSP00000482830| ENSP00000483192| ENSP00000483419| ENSP00000483551| ENSP00000483883| ENSP00000483975| ENSP00000484051| ENSP00000484459| ENSP00000490973| ENSP00000491006| ENSP00000491264| ENSP00000491273| ENSP00000491452| ENSP00000491650| ENSP00000491955| ENSP00000492143| ENSP00000492356| ENSP00000492759| ENSP00000492856</t>
  </si>
  <si>
    <t>ENSP00000379584| ENSP00000477601| ENSP00000477834| ENSP00000477886| ENSP00000477887| ENSP00000478362| ENSP00000478491| ENSP00000478497| ENSP00000478694| ENSP00000479000| ENSP00000479179| ENSP00000479278| ENSP00000480075| ENSP00000480197| ENSP00000480775| ENSP00000480801| ENSP00000480838| ENSP00000481210| ENSP00000481431| ENSP00000481866| ENSP00000481870| ENSP00000482206| ENSP00000482383| ENSP00000482452| ENSP00000482918| ENSP00000483101| ENSP00000483336| ENSP00000483583| ENSP00000483782| ENSP00000483924| ENSP00000484114| ENSP00000484152| ENSP00000484171| ENSP00000484328| ENSP00000484389| ENSP00000484815| ENSP00000491009| ENSP00000491110| ENSP00000491323| ENSP00000491479| ENSP00000491554| ENSP00000491633| ENSP00000491713| ENSP00000491790| ENSP00000491798| ENSP00000491806| ENSP00000492012| ENSP00000492041| ENSP00000492061| ENSP00000492066| ENSP00000492073| ENSP00000492084| ENSP00000492140| ENSP00000492285| ENSP00000492327| ENSP00000492338| ENSP00000492785| ENSP00000492791| ENSP00000499844| ENSP00000500070| ENSP00000500126| ENSP00000500246| ENSP00000500309| ENSP00000500640| ENSP00000500746| ENSP00000500813| ENSP00000500862| ENSP00000500865</t>
  </si>
  <si>
    <t>ENSP00000479384| ENSP00000480340| ENSP00000483324| ENSP00000483518| ENSP00000484057| ENSP00000484296| ENSP00000484937</t>
  </si>
  <si>
    <t>ENSP00000478053| ENSP00000479965| ENSP00000480935| ENSP00000483362| ENSP00000483776| ENSP00000484782| ENSP00000492850| ENSP00000495717| ENSP00000500824| ENSP00000500868</t>
  </si>
  <si>
    <t>ENSP00000481124| ENSP00000482387</t>
  </si>
  <si>
    <t>ENSP00000490994| ENSP00000495002| ENSP00000500568| ENSP00000500689</t>
  </si>
  <si>
    <t>ENSP00000481757| ENSP00000491824</t>
  </si>
  <si>
    <t>ENSP00000491079| ENSP00000491352| ENSP00000495310| ENSP00000496435| ENSP00000500091| ENSP00000500428| ENSP00000500575| ENSP00000500722</t>
  </si>
  <si>
    <t>ENSP00000326868| ENSP00000350901| ENSP00000375608| ENSP00000477743| ENSP00000478023| ENSP00000478110| ENSP00000478424| ENSP00000478631| ENSP00000478759| ENSP00000478871| ENSP00000478978| ENSP00000479177| ENSP00000479469| ENSP00000480456| ENSP00000480639| ENSP00000480651| ENSP00000480934| ENSP00000481188| ENSP00000481266| ENSP00000481282| ENSP00000481576| ENSP00000481631| ENSP00000481653| ENSP00000481716| ENSP00000481960| ENSP00000482105| ENSP00000482160| ENSP00000483156| ENSP00000483200| ENSP00000483664| ENSP00000483758| ENSP00000483885| ENSP00000484036| ENSP00000484234| ENSP00000484292| ENSP00000484314| ENSP00000484350| ENSP00000484488| ENSP00000484661| ENSP00000484972| ENSP00000491024| ENSP00000491121| ENSP00000491216| ENSP00000491239| ENSP00000491242| ENSP00000491423| ENSP00000491437| ENSP00000491448| ENSP00000491515| ENSP00000491550| ENSP00000491616| ENSP00000491688| ENSP00000491726| ENSP00000491777| ENSP00000491893| ENSP00000492147| ENSP00000492170| ENSP00000492173| ENSP00000492301| ENSP00000492366| ENSP00000492438| ENSP00000492469| ENSP00000492633| ENSP00000492642| ENSP00000492645| ENSP00000492764| ENSP00000492794</t>
  </si>
  <si>
    <t>ENSP00000270442| ENSP00000325525| ENSP00000477516| ENSP00000477519| ENSP00000477550| ENSP00000477628| ENSP00000477666| ENSP00000477889| ENSP00000477965| ENSP00000477978| ENSP00000478100| ENSP00000478140| ENSP00000478251| ENSP00000478268| ENSP00000478472| ENSP00000478587| ENSP00000478836| ENSP00000479299| ENSP00000479302| ENSP00000479425| ENSP00000479475| ENSP00000479519| ENSP00000479746| ENSP00000479772| ENSP00000479868| ENSP00000479903| ENSP00000480098| ENSP00000480168| ENSP00000480578| ENSP00000480595| ENSP00000480628| ENSP00000480737| ENSP00000481193| ENSP00000481209| ENSP00000481306| ENSP00000481311| ENSP00000481579| ENSP00000481662| ENSP00000481788| ENSP00000481845| ENSP00000481871| ENSP00000481911| ENSP00000482110| ENSP00000482301| ENSP00000482565| ENSP00000482589| ENSP00000482655| ENSP00000483009| ENSP00000483218| ENSP00000483284| ENSP00000483422| ENSP00000483790| ENSP00000483917| ENSP00000484059| ENSP00000484092| ENSP00000484518| ENSP00000490992| ENSP00000491144| ENSP00000491183| ENSP00000491222| ENSP00000491248| ENSP00000491261| ENSP00000491268| ENSP00000491303| ENSP00000491364| ENSP00000491436| ENSP00000491469| ENSP00000491531| ENSP00000491692| ENSP00000491707| ENSP00000491738| ENSP00000491754| ENSP00000492044| ENSP00000492060| ENSP00000492117| ENSP00000492219| ENSP00000492261| ENSP00000492880</t>
  </si>
  <si>
    <t>ENSP00000291860| ENSP00000477652| ENSP00000477728| ENSP00000477820| ENSP00000477890| ENSP00000478200| ENSP00000478247| ENSP00000478304| ENSP00000478344| ENSP00000478407| ENSP00000478410| ENSP00000478741| ENSP00000479596| ENSP00000479747| ENSP00000479771| ENSP00000479915| ENSP00000480099| ENSP00000480163| ENSP00000480720| ENSP00000481461| ENSP00000481489| ENSP00000481535| ENSP00000481664| ENSP00000481803| ENSP00000481968| ENSP00000482181| ENSP00000482483| ENSP00000482580| ENSP00000483190| ENSP00000483308| ENSP00000483578| ENSP00000483714| ENSP00000484541| ENSP00000484725| ENSP00000484879| ENSP00000491737| ENSP00000491888| ENSP00000492021| ENSP00000492225| ENSP00000492339| ENSP00000492465| ENSP00000492509| ENSP00000492826| ENSP00000492836</t>
  </si>
  <si>
    <t>ENSP00000256965| ENSP00000352064| ENSP00000385304| ENSP00000438038| ENSP00000441432</t>
  </si>
  <si>
    <t>ENSP00000266551| ENSP00000349477</t>
  </si>
  <si>
    <t>ENSP00000301193| ENSP00000319204| ENSP00000375622| ENSP00000375623| ENSP00000391003| ENSP00000418998| ENSP00000478029| ENSP00000478405| ENSP00000478853| ENSP00000479006| ENSP00000479133| ENSP00000479294| ENSP00000479649| ENSP00000479682| ENSP00000479707| ENSP00000479951| ENSP00000480619| ENSP00000480659| ENSP00000481204| ENSP00000481597| ENSP00000482135| ENSP00000482633| ENSP00000482922| ENSP00000483622| ENSP00000484578| ENSP00000484953</t>
  </si>
  <si>
    <t>ENSP00000265598| ENSP00000418912</t>
  </si>
  <si>
    <t>ENSP00000356186| ENSP00000406970</t>
  </si>
  <si>
    <t>ENSP00000252444| ENSP00000453557</t>
  </si>
  <si>
    <t>ENSP00000263409| ENSP00000398368</t>
  </si>
  <si>
    <t>ENSP00000484147| ENSP00000484396| ENSP00000484822</t>
  </si>
  <si>
    <t>ENSP00000315997| ENSP00000379608| ENSP00000379610| ENSP00000379618| ENSP00000379622| ENSP00000379623| ENSP00000395004| ENSP00000477838| ENSP00000478282| ENSP00000478831| ENSP00000479753| ENSP00000479887| ENSP00000480365| ENSP00000481700| ENSP00000481701| ENSP00000481891| ENSP00000481972| ENSP00000482054| ENSP00000482978| ENSP00000483139| ENSP00000484746| ENSP00000484936| ENSP00000484938</t>
  </si>
  <si>
    <t>ENSP00000319960| ENSP00000375628| ENSP00000375629| ENSP00000410117| ENSP00000477879| ENSP00000478328| ENSP00000478648| ENSP00000480302| ENSP00000480587| ENSP00000480841| ENSP00000481208| ENSP00000481897| ENSP00000482086| ENSP00000482113| ENSP00000482933| ENSP00000483014| ENSP00000483553| ENSP00000483646| ENSP00000484373</t>
  </si>
  <si>
    <t>ENSP00000245620| ENSP00000345184| ENSP00000375630| ENSP00000388199| ENSP00000477915| ENSP00000478015| ENSP00000478538| ENSP00000479234| ENSP00000479532| ENSP00000480276| ENSP00000480761| ENSP00000483625</t>
  </si>
  <si>
    <t>ENSP00000375613| ENSP00000375614| ENSP00000375616| ENSP00000401962| ENSP00000408995| ENSP00000478077| ENSP00000478476| ENSP00000478511| ENSP00000478542| ENSP00000478584| ENSP00000478727| ENSP00000479289| ENSP00000479497| ENSP00000479829| ENSP00000480977| ENSP00000481233| ENSP00000481609| ENSP00000482234| ENSP00000482694| ENSP00000483171| ENSP00000483296| ENSP00000483376| ENSP00000484286| ENSP00000484515| ENSP00000484720| ENSP00000484809</t>
  </si>
  <si>
    <t>ENSP00000263430| ENSP00000320390| ENSP00000406478| ENSP00000478307| ENSP00000478835| ENSP00000478912| ENSP00000479022| ENSP00000479413| ENSP00000480208| ENSP00000480909| ENSP00000481263| ENSP00000481829| ENSP00000482062| ENSP00000482365| ENSP00000482404| ENSP00000482535| ENSP00000483481| ENSP00000483502| ENSP00000483649| ENSP00000483942</t>
  </si>
  <si>
    <t>ENSP00000340983| ENSP00000472290</t>
  </si>
  <si>
    <t>ENSP00000259324| ENSP00000361680| ENSP00000361682</t>
  </si>
  <si>
    <t>ENSP00000332674| ENSP00000400704| ENSP00000491377| ENSP00000492151</t>
  </si>
  <si>
    <t>ENSP00000365261| ENSP00000372978| ENSP00000383123| ENSP00000387560| ENSP00000388956| ENSP00000391929| ENSP00000392949| ENSP00000394614| ENSP00000395409| ENSP00000396179| ENSP00000396181| ENSP00000396378| ENSP00000396533| ENSP00000398685| ENSP00000399411| ENSP00000403097| ENSP00000404051| ENSP00000406455| ENSP00000409163| ENSP00000409229| ENSP00000412276| ENSP00000414173| ENSP00000416283</t>
  </si>
  <si>
    <t>ENSP00000263285| ENSP00000357014| ENSP00000357016| ENSP00000376039</t>
  </si>
  <si>
    <t>ENSP00000350639| ENSP00000396467| ENSP00000478922</t>
  </si>
  <si>
    <t>ENSP00000337240| ENSP00000348225| ENSP00000464932| ENSP00000466613| ENSP00000466782| ENSP00000468309| ENSP00000485005| ENSP00000508960</t>
  </si>
  <si>
    <t>ENSP00000343661| ENSP00000382684</t>
  </si>
  <si>
    <t>ENSP00000278865| ENSP00000350872| ENSP00000434117</t>
  </si>
  <si>
    <t>ENSP00000338983| ENSP00000339690| ENSP00000342814| ENSP00000343482| ENSP00000357375| ENSP00000357377| ENSP00000357383| ENSP00000389098| ENSP00000481231| ENSP00000483473| ENSP00000483482</t>
  </si>
  <si>
    <t>ENSP00000251127| ENSP00000501603| ENSP00000501955| ENSP00000502680</t>
  </si>
  <si>
    <t>ENSP00000246117| ENSP00000466844</t>
  </si>
  <si>
    <t>ENSP00000218652| ENSP00000480798| ENSP00000480881</t>
  </si>
  <si>
    <t>ENSP00000003912| ENSP00000363520</t>
  </si>
  <si>
    <t>ENSP00000264663| ENSP00000343873| ENSP00000426343| ENSP00000499249| ENSP00000499281| ENSP00000499494| ENSP00000499527| ENSP00000499611| ENSP00000499639| ENSP00000499670</t>
  </si>
  <si>
    <t>ENSP00000434172| ENSP00000488574</t>
  </si>
  <si>
    <t>ENSP00000411140| ENSP00000508772</t>
  </si>
  <si>
    <t>ENSP00000366336| ENSP00000366337| ENSP00000366340| ENSP00000373042| ENSP00000373140| ENSP00000380010| ENSP00000383527| ENSP00000383530| ENSP00000383547| ENSP00000383548| ENSP00000383549| ENSP00000389230| ENSP00000392619| ENSP00000394698| ENSP00000395567| ENSP00000395850| ENSP00000396414| ENSP00000397171| ENSP00000398695| ENSP00000405714| ENSP00000407739| ENSP00000408584| ENSP00000409651| ENSP00000410401| ENSP00000411617| ENSP00000412463| ENSP00000413910</t>
  </si>
  <si>
    <t>ENSP00000366380| ENSP00000373150| ENSP00000388144| ENSP00000389825| ENSP00000392635| ENSP00000401866| ENSP00000405025| ENSP00000412537</t>
  </si>
  <si>
    <t>ENSP00000370224| ENSP00000424276</t>
  </si>
  <si>
    <t>ENSP00000341350| ENSP00000367177</t>
  </si>
  <si>
    <t>ENSP00000252087| ENSP00000482569</t>
  </si>
  <si>
    <t>ENSP00000335062| ENSP00000480684</t>
  </si>
  <si>
    <t>ENSP00000480475| ENSP00000488539</t>
  </si>
  <si>
    <t>ENSP00000289153| ENSP00000417869| ENSP00000418143| ENSP00000501150</t>
  </si>
  <si>
    <t>ENSP00000348901| ENSP00000352220| ENSP00000375886| ENSP00000386293| ENSP00000386938| ENSP00000387022| ENSP00000387050| ENSP00000468898| ENSP00000468999| ENSP00000469675| ENSP00000471838</t>
  </si>
  <si>
    <t>ENSP00000264775| ENSP00000302229</t>
  </si>
  <si>
    <t>ENSP00000323194| ENSP00000352882</t>
  </si>
  <si>
    <t>ENSP00000231423| ENSP00000309008| ENSP00000422556| ENSP00000441813| ENSP00000482689| ENSP00000482954| ENSP00000484768</t>
  </si>
  <si>
    <t>ENSP00000489923| ENSP00000490377</t>
  </si>
  <si>
    <t>ENSP00000263434| ENSP00000365528</t>
  </si>
  <si>
    <t>ENSP00000343434| ENSP00000437571| ENSP00000439234</t>
  </si>
  <si>
    <t>ENSP00000302088| ENSP00000464222| ENSP00000475168</t>
  </si>
  <si>
    <t>ENSP00000369341| ENSP00000413592</t>
  </si>
  <si>
    <t>ENSP00000219551| ENSP00000344206</t>
  </si>
  <si>
    <t>ENSP00000356093| ENSP00000463990| ENSP00000474759| ENSP00000474994</t>
  </si>
  <si>
    <t>ENSP00000255499| ENSP00000316127</t>
  </si>
  <si>
    <t>ENSP00000406043| ENSP00000417992| ENSP00000420321| ENSP00000420637| ENSP00000482448</t>
  </si>
  <si>
    <t>ENSP00000304945| ENSP00000437129</t>
  </si>
  <si>
    <t>ENSP00000357493| ENSP00000357494</t>
  </si>
  <si>
    <t>ENSP00000246043| ENSP00000367044</t>
  </si>
  <si>
    <t>ENSP00000419122| ENSP00000478721| ENSP00000485095</t>
  </si>
  <si>
    <t>ENSP00000343795| ENSP00000505605| ENSP00000505757</t>
  </si>
  <si>
    <t>ENSP00000262631| ENSP00000468848| ENSP00000492022| ENSP00000492247| ENSP00000502395</t>
  </si>
  <si>
    <t>ENSP00000299333| ENSP00000376523| ENSP00000432785| ENSP00000499439| ENSP00000499755</t>
  </si>
  <si>
    <t>ENSP00000342389| ENSP00000345243| ENSP00000389132| ENSP00000395475| ENSP00000408387| ENSP00000414324| ENSP00000431444</t>
  </si>
  <si>
    <t>ENSP00000398891| ENSP00000412361</t>
  </si>
  <si>
    <t>ENSP00000291707| ENSP00000472873</t>
  </si>
  <si>
    <t>ENSP00000374125| ENSP00000443509</t>
  </si>
  <si>
    <t>ENSP00000415200| ENSP00000470259| ENSP00000473238| ENSP00000507738</t>
  </si>
  <si>
    <t>ENSP00000344064| ENSP00000401502| ENSP00000410679</t>
  </si>
  <si>
    <t>ENSP00000306757| ENSP00000323328</t>
  </si>
  <si>
    <t>ENSP00000321077| ENSP00000339448| ENSP00000389142</t>
  </si>
  <si>
    <t>ENSP00000348307| ENSP00000351621| ENSP00000382941| ENSP00000478763</t>
  </si>
  <si>
    <t>ENSP00000357034| ENSP00000357036| ENSP00000357038</t>
  </si>
  <si>
    <t>ENSP00000352281| ENSP00000357021| ENSP00000357022| ENSP00000483774</t>
  </si>
  <si>
    <t>ENSP00000355930| ENSP00000409557</t>
  </si>
  <si>
    <t>ENSP00000389070| ENSP00000404893| ENSP00000411726</t>
  </si>
  <si>
    <t>ENSP00000365698| ENSP00000402726</t>
  </si>
  <si>
    <t>ENSP00000432302| ENSP00000432499| ENSP00000437186</t>
  </si>
  <si>
    <t>ENSP00000240095| ENSP00000289952| ENSP00000370635| ENSP00000427981</t>
  </si>
  <si>
    <t>ENSP00000271227| ENSP00000431836</t>
  </si>
  <si>
    <t>ENSP00000024061| ENSP00000428137| ENSP00000429059</t>
  </si>
  <si>
    <t>ENSP00000307545| ENSP00000320234| ENSP00000384616| ENSP00000423204</t>
  </si>
  <si>
    <t>ENSP00000310208| ENSP00000384265| ENSP00000384853| ENSP00000411536</t>
  </si>
  <si>
    <t>ENSP00000391577| ENSP00000416398| ENSP00000434345</t>
  </si>
  <si>
    <t>ENSP00000236877| ENSP00000437536</t>
  </si>
  <si>
    <t>ENSP00000241274| ENSP00000420091</t>
  </si>
  <si>
    <t>ENSP00000336627| ENSP00000349400| ENSP00000469205</t>
  </si>
  <si>
    <t>ENSP00000343785| ENSP00000377871| ENSP00000480540| ENSP00000481675| ENSP00000498292</t>
  </si>
  <si>
    <t>ENSP00000509096| ENSP00000509481</t>
  </si>
  <si>
    <t>ENSP00000242729| ENSP00000396087| ENSP00000442893</t>
  </si>
  <si>
    <t>ENSP00000383992| ENSP00000385740| ENSP00000508608</t>
  </si>
  <si>
    <t>ENSP00000340914| ENSP00000468982| ENSP00000469398</t>
  </si>
  <si>
    <t>ENSP00000223051| ENSP00000413905| ENSP00000420525</t>
  </si>
  <si>
    <t>ENSP00000366603| ENSP00000381312| ENSP00000386443| ENSP00000387035| ENSP00000391190</t>
  </si>
  <si>
    <t>ENSP00000373167| ENSP00000419085| ENSP00000420552</t>
  </si>
  <si>
    <t>ENSP00000169551| ENSP00000462028</t>
  </si>
  <si>
    <t>ENSP00000320236| ENSP00000478463| ENSP00000482204</t>
  </si>
  <si>
    <t>ENSP00000334849| ENSP00000397676| ENSP00000461922| ENSP00000463205</t>
  </si>
  <si>
    <t>ENSP00000355285| ENSP00000381204| ENSP00000434976| ENSP00000435331</t>
  </si>
  <si>
    <t>ENSP00000254742| ENSP00000372201</t>
  </si>
  <si>
    <t>ENSP00000330262| ENSP00000341256| ENSP00000390200| ENSP00000413163</t>
  </si>
  <si>
    <t>ENSP00000316532| ENSP00000487800</t>
  </si>
  <si>
    <t>ENSP00000323068| ENSP00000390696| ENSP00000412462</t>
  </si>
  <si>
    <t>ENSP00000295658| ENSP00000384100| ENSP00000401305| ENSP00000412524</t>
  </si>
  <si>
    <t>ENSP00000380747| ENSP00000419697</t>
  </si>
  <si>
    <t>ENSP00000202834| ENSP00000341364| ENSP00000368578| ENSP00000368579| ENSP00000368581| ENSP00000368585| ENSP00000368588| ENSP00000368601| ENSP00000478112| ENSP00000478641</t>
  </si>
  <si>
    <t>ENSP00000283534| ENSP00000388431| ENSP00000478917| ENSP00000486678</t>
  </si>
  <si>
    <t>ENSP00000451229| ENSP00000453962</t>
  </si>
  <si>
    <t>ENSP00000333355| ENSP00000371402| ENSP00000376227| ENSP00000414333| ENSP00000418674</t>
  </si>
  <si>
    <t>ENSP00000311122| ENSP00000367865</t>
  </si>
  <si>
    <t>ENSP00000294309| ENSP00000445551</t>
  </si>
  <si>
    <t>ENSP00000400405| ENSP00000402855</t>
  </si>
  <si>
    <t>ENSP00000309818| ENSP00000430711</t>
  </si>
  <si>
    <t>ENSP00000368966| ENSP00000426899</t>
  </si>
  <si>
    <t>ENSP00000340913| ENSP00000343672</t>
  </si>
  <si>
    <t>ENSP00000367720| ENSP00000424854</t>
  </si>
  <si>
    <t>ENSP00000319486| ENSP00000466751</t>
  </si>
  <si>
    <t>ENSP00000262629| ENSP00000402371| ENSP00000445332| ENSP00000468447| ENSP00000468608</t>
  </si>
  <si>
    <t>ENSP00000327246| ENSP00000394950| ENSP00000415371| ENSP00000445701</t>
  </si>
  <si>
    <t>ENSP00000262178| ENSP00000366860| ENSP00000384497</t>
  </si>
  <si>
    <t>ENSP00000363869| ENSP00000394143</t>
  </si>
  <si>
    <t>ENSP00000343366| ENSP00000444153| ENSP00000478214| ENSP00000478582| ENSP00000479529| ENSP00000479856| ENSP00000479956| ENSP00000480533| ENSP00000480547| ENSP00000480671| ENSP00000482197| ENSP00000482300| ENSP00000482555| ENSP00000482985| ENSP00000483406| ENSP00000483412| ENSP00000483560| ENSP00000484758| ENSP00000484806| ENSP00000484844</t>
  </si>
  <si>
    <t>ENSP00000262348| ENSP00000346829| ENSP00000360015</t>
  </si>
  <si>
    <t>ENSP00000331704| ENSP00000507478</t>
  </si>
  <si>
    <t>ENSP00000361499| ENSP00000423544| ENSP00000425494</t>
  </si>
  <si>
    <t>ENSP00000287169| ENSP00000432202</t>
  </si>
  <si>
    <t>ENSP00000317804| ENSP00000334490| ENSP00000384716</t>
  </si>
  <si>
    <t>ENSP00000265316| ENSP00000295750</t>
  </si>
  <si>
    <t>ENSP00000339787| ENSP00000419171| ENSP00000425378| ENSP00000425408| ENSP00000500897| ENSP00000506881</t>
  </si>
  <si>
    <t>ENSP00000368546| ENSP00000388424| ENSP00000394810| ENSP00000398381| ENSP00000498444</t>
  </si>
  <si>
    <t>ENSP00000253382| ENSP00000353804| ENSP00000419925</t>
  </si>
  <si>
    <t>ENSP00000341785| ENSP00000392946| ENSP00000402178</t>
  </si>
  <si>
    <t>ENSP00000336630| ENSP00000414802| ENSP00000480012| ENSP00000481552| ENSP00000483102</t>
  </si>
  <si>
    <t>ENSP00000291572| ENSP00000332989| ENSP00000381135| ENSP00000381138| ENSP00000381140| ENSP00000443510</t>
  </si>
  <si>
    <t>ENSP00000360973| ENSP00000505750</t>
  </si>
  <si>
    <t>ENSP00000264568| ENSP00000378389| ENSP00000401907| ENSP00000421671| ENSP00000425444| ENSP00000426617| ENSP00000500035</t>
  </si>
  <si>
    <t>ENSP00000379047| ENSP00000392898| ENSP00000401194| ENSP00000412300</t>
  </si>
  <si>
    <t>ENSP00000381994| ENSP00000383677| ENSP00000383678| ENSP00000414957</t>
  </si>
  <si>
    <t>ENSP00000264249| ENSP00000387309</t>
  </si>
  <si>
    <t>ENSP00000462852| ENSP00000480991</t>
  </si>
  <si>
    <t>ENSP00000310227| ENSP00000346566| ENSP00000432768</t>
  </si>
  <si>
    <t>ENSP00000446890| ENSP00000449999</t>
  </si>
  <si>
    <t>ENSP00000384264| ENSP00000389881| ENSP00000426862</t>
  </si>
  <si>
    <t>ENSP00000272602| ENSP00000410070</t>
  </si>
  <si>
    <t>ENSP00000358511| ENSP00000358513| ENSP00000412192| ENSP00000420188| ENSP00000446702| ENSP00000446819</t>
  </si>
  <si>
    <t>ENSP00000232508| ENSP00000391209| ENSP00000400454| ENSP00000410663</t>
  </si>
  <si>
    <t>ENSP00000391243| ENSP00000398682| ENSP00000403247| ENSP00000405419</t>
  </si>
  <si>
    <t>ENSP00000316476| ENSP00000375749</t>
  </si>
  <si>
    <t>ENSP00000482264| ENSP00000495489</t>
  </si>
  <si>
    <t>ENSP00000360316| ENSP00000416585</t>
  </si>
  <si>
    <t>ENSP00000345575| ENSP00000378363| ENSP00000403313| ENSP00000476941</t>
  </si>
  <si>
    <t>ENSP00000320548| ENSP00000396896| ENSP00000486499</t>
  </si>
  <si>
    <t>ENSP00000328226| ENSP00000367001| ENSP00000385578| ENSP00000397303</t>
  </si>
  <si>
    <t>ENSP00000501003| ENSP00000501026| ENSP00000501082| ENSP00000501094| ENSP00000501195| ENSP00000501243</t>
  </si>
  <si>
    <t>ENSP00000508652| ENSP00000508800| ENSP00000509571| ENSP00000510056</t>
  </si>
  <si>
    <t>ENSP00000403315| ENSP00000428304</t>
  </si>
  <si>
    <t>ENSP00000420598| ENSP00000425132</t>
  </si>
  <si>
    <t>ENSP00000355735| ENSP00000375945| ENSP00000468240| ENSP00000480327| ENSP00000483960| ENSP00000486399</t>
  </si>
  <si>
    <t>ENSP00000468825| ENSP00000470103| ENSP00000470335| ENSP00000470901| ENSP00000471209| ENSP00000472981</t>
  </si>
  <si>
    <t>ENSP00000265012| ENSP00000314844| ENSP00000493918| ENSP00000494951| ENSP00000495042</t>
  </si>
  <si>
    <t>ENSP00000417006| ENSP00000501864| ENSP00000502198| ENSP00000502295| ENSP00000502327| ENSP00000502447| ENSP00000502588| ENSP00000502612| ENSP00000502637| ENSP00000502756| ENSP00000502828| ENSP00000502838</t>
  </si>
  <si>
    <t>ENSP00000404063| ENSP00000435648| ENSP00000492086</t>
  </si>
  <si>
    <t>ENSP00000323811| ENSP00000390699| ENSP00000395278| ENSP00000403656</t>
  </si>
  <si>
    <t>ENSP00000355976| ENSP00000413399| ENSP00000442625| ENSP00000486378| ENSP00000486611| ENSP00000487124| ENSP00000487414</t>
  </si>
  <si>
    <t>ENSP00000402629| ENSP00000459791</t>
  </si>
  <si>
    <t>ENSP00000351068| ENSP00000397483| ENSP00000407592| ENSP00000408252</t>
  </si>
  <si>
    <t>ENSP00000476519| ENSP00000506918| ENSP00000507021| ENSP00000507047</t>
  </si>
  <si>
    <t>ENSP00000297404| ENSP00000435954</t>
  </si>
  <si>
    <t>ENSP00000306524| ENSP00000479953</t>
  </si>
  <si>
    <t>ENSP00000313380| ENSP00000372724| ENSP00000372917| ENSP00000391301| ENSP00000391878| ENSP00000413765| ENSP00000414953</t>
  </si>
  <si>
    <t>ENSP00000276344| ENSP00000353379| ENSP00000359360| ENSP00000359365| ENSP00000377497| ENSP00000377498| ENSP00000391904| ENSP00000394073| ENSP00000394149| ENSP00000402186| ENSP00000506838| ENSP00000507023</t>
  </si>
  <si>
    <t>ENSP00000215555| ENSP00000471536</t>
  </si>
  <si>
    <t>ENSP00000318077| ENSP00000468086</t>
  </si>
  <si>
    <t>ENSP00000351138| ENSP00000506871</t>
  </si>
  <si>
    <t>ENSP00000448753| ENSP00000449598</t>
  </si>
  <si>
    <t>ENSP00000344244| ENSP00000349045</t>
  </si>
  <si>
    <t>ENSP00000258187| ENSP00000349193| ENSP00000377820| ENSP00000454410| ENSP00000454811| ENSP00000455806| ENSP00000456338| ENSP00000458113</t>
  </si>
  <si>
    <t>ENSP00000370552| ENSP00000438033</t>
  </si>
  <si>
    <t>ENSP00000339377| ENSP00000423474| ENSP00000423917</t>
  </si>
  <si>
    <t>ENSP00000259953| ENSP00000365603| ENSP00000373065| ENSP00000389894| ENSP00000394862| ENSP00000397755| ENSP00000397892| ENSP00000398752| ENSP00000405789| ENSP00000407049| ENSP00000407779| ENSP00000408118| ENSP00000409285| ENSP00000412991| ENSP00000414927| ENSP00000478812| ENSP00000481406| ENSP00000481407| ENSP00000482593| ENSP00000482740| ENSP00000483875</t>
  </si>
  <si>
    <t>ENSP00000484096| ENSP00000487530| ENSP00000493029| ENSP00000493303</t>
  </si>
  <si>
    <t>ENSP00000366343| ENSP00000375393| ENSP00000402486| ENSP00000404869| ENSP00000408961| ENSP00000412512| ENSP00000419119</t>
  </si>
  <si>
    <t>ENSP00000323895| ENSP00000493028| ENSP00000493231</t>
  </si>
  <si>
    <t>ENSP00000399078| ENSP00000492902| ENSP00000493228</t>
  </si>
  <si>
    <t>ENSP00000493033| ENSP00000493160</t>
  </si>
  <si>
    <t>ENSP00000366353| ENSP00000366354| ENSP00000373043| ENSP00000373141| ENSP00000383532| ENSP00000383550| ENSP00000392324| ENSP00000398659| ENSP00000399062| ENSP00000399592| ENSP00000400331| ENSP00000400657| ENSP00000403427| ENSP00000404787| ENSP00000409994| ENSP00000412097| ENSP00000447215| ENSP00000447222| ENSP00000447267| ENSP00000447627| ENSP00000447745| ENSP00000447956| ENSP00000450263| ENSP00000493093</t>
  </si>
  <si>
    <t>ENSP00000493171| ENSP00000493427</t>
  </si>
  <si>
    <t>ENSP00000485150| ENSP00000492923</t>
  </si>
  <si>
    <t>ENSP00000493183| ENSP00000493230</t>
  </si>
  <si>
    <t>ENSP00000366345| ENSP00000390448| ENSP00000400571| ENSP00000414137| ENSP00000415065| ENSP00000485112| ENSP00000493463</t>
  </si>
  <si>
    <t>ENSP00000373048| ENSP00000380023| ENSP00000393734| ENSP00000421215| ENSP00000421346| ENSP00000424840| ENSP00000447118| ENSP00000447204| ENSP00000447580| ENSP00000448923| ENSP00000449350</t>
  </si>
  <si>
    <t>ENSP00000230221| ENSP00000366365| ENSP00000389802| ENSP00000398851| ENSP00000400501| ENSP00000403553| ENSP00000408647| ENSP00000492893</t>
  </si>
  <si>
    <t>ENSP00000492897| ENSP00000493179</t>
  </si>
  <si>
    <t>ENSP00000401966| ENSP00000493107</t>
  </si>
  <si>
    <t>ENSP00000386174| ENSP00000493157</t>
  </si>
  <si>
    <t>ENSP00000493295| ENSP00000494865| ENSP00000496685</t>
  </si>
  <si>
    <t>ENSP00000493311| ENSP00000493362</t>
  </si>
  <si>
    <t>ENSP00000304846| ENSP00000493299| ENSP00000493318| ENSP00000493416| ENSP00000493460</t>
  </si>
  <si>
    <t>ENSP00000492892| ENSP00000493421</t>
  </si>
  <si>
    <t>ENSP00000366378| ENSP00000373149| ENSP00000388604| ENSP00000393235| ENSP00000394571| ENSP00000394593| ENSP00000399881| ENSP00000403571</t>
  </si>
  <si>
    <t>ENSP00000355443| ENSP00000493385</t>
  </si>
  <si>
    <t>ENSP00000386222| ENSP00000495472</t>
  </si>
  <si>
    <t>ENSP00000492940| ENSP00000493355</t>
  </si>
  <si>
    <t>ENSP00000366146| ENSP00000373038| ENSP00000373136| ENSP00000403604| ENSP00000409339| ENSP00000410227| ENSP00000414688| ENSP00000492959</t>
  </si>
  <si>
    <t>ENSP00000366376| ENSP00000414527| ENSP00000493312</t>
  </si>
  <si>
    <t>ENSP00000351519| ENSP00000366372| ENSP00000392497| ENSP00000396524| ENSP00000398238| ENSP00000403186| ENSP00000408988| ENSP00000416299| ENSP00000493401</t>
  </si>
  <si>
    <t>ENSP00000366374| ENSP00000373147| ENSP00000388205| ENSP00000388392| ENSP00000390144| ENSP00000393371| ENSP00000400546| ENSP00000408783| ENSP00000492961| ENSP00000493439</t>
  </si>
  <si>
    <t>ENSP00000350836| ENSP00000492949| ENSP00000493075</t>
  </si>
  <si>
    <t>ENSP00000492974| ENSP00000493201</t>
  </si>
  <si>
    <t>ENSP00000389625| ENSP00000492981</t>
  </si>
  <si>
    <t>ENSP00000479603| ENSP00000482752| ENSP00000493164</t>
  </si>
  <si>
    <t>ENSP00000481002| ENSP00000482837| ENSP00000492947| ENSP00000493326</t>
  </si>
  <si>
    <t>ENSP00000493412| ENSP00000493434</t>
  </si>
  <si>
    <t>ENSP00000331774| ENSP00000492895</t>
  </si>
  <si>
    <t>ENSP00000352604| ENSP00000478611| ENSP00000480124</t>
  </si>
  <si>
    <t>ENSP00000355429| ENSP00000478105| ENSP00000484014</t>
  </si>
  <si>
    <t>ENSP00000480545| ENSP00000480714| ENSP00000493066</t>
  </si>
  <si>
    <t>ENSP00000481800| ENSP00000493366</t>
  </si>
  <si>
    <t>ENSP00000486110| ENSP00000486319</t>
  </si>
  <si>
    <t>ENSP00000334418| ENSP00000491819</t>
  </si>
  <si>
    <t>ENSP00000324769| ENSP00000508428</t>
  </si>
  <si>
    <t>ENSP00000365451| ENSP00000493234</t>
  </si>
  <si>
    <t>ENSP00000441354| ENSP00000493137</t>
  </si>
  <si>
    <t>ENSP00000493010| ENSP00000493042</t>
  </si>
  <si>
    <t>ENSP00000493111| ENSP00000493155</t>
  </si>
  <si>
    <t>ENSP00000285600| ENSP00000493193| ENSP00000493205</t>
  </si>
  <si>
    <t>ENSP00000492930| ENSP00000493405</t>
  </si>
  <si>
    <t>ENSP00000493115| ENSP00000493449</t>
  </si>
  <si>
    <t>ENSP00000298642| ENSP00000493007</t>
  </si>
  <si>
    <t>ENSP00000319654| ENSP00000492985</t>
  </si>
  <si>
    <t>ENSP00000329467| ENSP00000479657</t>
  </si>
  <si>
    <t>ENSP00000319601| ENSP00000452022| ENSP00000493327</t>
  </si>
  <si>
    <t>ENSP00000352305| ENSP00000493162</t>
  </si>
  <si>
    <t>ENSP00000322679| ENSP00000369738</t>
  </si>
  <si>
    <t>ENSP00000409094| ENSP00000436453</t>
  </si>
  <si>
    <t>ENSP00000493314| ENSP00000493402</t>
  </si>
  <si>
    <t>ENSP00000493011| ENSP00000494197</t>
  </si>
  <si>
    <t>ENSP00000303834| ENSP00000492975| ENSP00000493065</t>
  </si>
  <si>
    <t>ENSP00000320302| ENSP00000492957| ENSP00000493250</t>
  </si>
  <si>
    <t>ENSP00000401706| ENSP00000493226</t>
  </si>
  <si>
    <t>ENSP00000386151| ENSP00000492907| ENSP00000494805| ENSP00000496557</t>
  </si>
  <si>
    <t>ENSP00000357127| ENSP00000357128</t>
  </si>
  <si>
    <t>ENSP00000396085| ENSP00000483439</t>
  </si>
  <si>
    <t>ENSP00000492894| ENSP00000493253</t>
  </si>
  <si>
    <t>ENSP00000493071| ENSP00000493283</t>
  </si>
  <si>
    <t>ENSP00000316955| ENSP00000471977</t>
  </si>
  <si>
    <t>ENSP00000248073| ENSP00000493026| ENSP00000493248| ENSP00000493429</t>
  </si>
  <si>
    <t>ENSP00000284287| ENSP00000492950| ENSP00000492999</t>
  </si>
  <si>
    <t>ENSP00000325381| ENSP00000493391</t>
  </si>
  <si>
    <t>ENSP00000323982| ENSP00000482661| ENSP00000493031</t>
  </si>
  <si>
    <t>ENSP00000415203| ENSP00000424800</t>
  </si>
  <si>
    <t>ENSP00000326674| ENSP00000386760</t>
  </si>
  <si>
    <t>ENSP00000354410| ENSP00000366563| ENSP00000486826</t>
  </si>
  <si>
    <t>ENSP00000360217| ENSP00000494337</t>
  </si>
  <si>
    <t>ENSP00000399404| ENSP00000409580</t>
  </si>
  <si>
    <t>ENSP00000347667| ENSP00000352608</t>
  </si>
  <si>
    <t>ENSP00000264027| ENSP00000376539| ENSP00000432550| ENSP00000436290</t>
  </si>
  <si>
    <t>ENSP00000351981| ENSP00000378176| ENSP00000378178| ENSP00000508566</t>
  </si>
  <si>
    <t>ENSP00000407505| ENSP00000415011| ENSP00000428545| ENSP00000431069</t>
  </si>
  <si>
    <t>ENSP00000266579| ENSP00000389843| ENSP00000448543| ENSP00000450071</t>
  </si>
  <si>
    <t>ENSP00000363807| ENSP00000363809| ENSP00000372700| ENSP00000372701| ENSP00000389623| ENSP00000391735| ENSP00000403583| ENSP00000407093| ENSP00000410656| ENSP00000413027| ENSP00000414145| ENSP00000416439</t>
  </si>
  <si>
    <t>ENSP00000392054| ENSP00000398764| ENSP00000398901| ENSP00000400263| ENSP00000404572| ENSP00000414296| ENSP00000415708</t>
  </si>
  <si>
    <t>ENSP00000350188| ENSP00000380880</t>
  </si>
  <si>
    <t>ENSP00000219833| ENSP00000369237| ENSP00000394956| ENSP00000454439| ENSP00000457473</t>
  </si>
  <si>
    <t>ENSP00000285850| ENSP00000380662| ENSP00000380663| ENSP00000380666| ENSP00000451026| ENSP00000451881| ENSP00000452083| ENSP00000501493</t>
  </si>
  <si>
    <t>ENSP00000261646| ENSP00000348069| ENSP00000379106</t>
  </si>
  <si>
    <t>ENSP00000300737| ENSP00000434767</t>
  </si>
  <si>
    <t>ENSP00000331288| ENSP00000427455| ENSP00000498513| ENSP00000498596| ENSP00000499166| ENSP00000499985| ENSP00000500685| ENSP00000500793| ENSP00000500823| ENSP00000500885</t>
  </si>
  <si>
    <t>ENSP00000361042| ENSP00000487158</t>
  </si>
  <si>
    <t>ENSP00000356224| ENSP00000396024</t>
  </si>
  <si>
    <t>ENSP00000261205| ENSP00000376932| ENSP00000391056| ENSP00000447575</t>
  </si>
  <si>
    <t>ENSP00000356236| ENSP00000356237</t>
  </si>
  <si>
    <t>ENSP00000346265| ENSP00000442896</t>
  </si>
  <si>
    <t>ENSP00000275191| ENSP00000356908</t>
  </si>
  <si>
    <t>ENSP00000240619| ENSP00000461683| ENSP00000482990</t>
  </si>
  <si>
    <t>ENSP00000386201| ENSP00000494656</t>
  </si>
  <si>
    <t>ENSP00000223865| ENSP00000361731</t>
  </si>
  <si>
    <t>ENSP00000261789| ENSP00000432997| ENSP00000434387| ENSP00000494059| ENSP00000494320| ENSP00000495907</t>
  </si>
  <si>
    <t>ENSP00000365567| ENSP00000493515</t>
  </si>
  <si>
    <t>ENSP00000454468| ENSP00000494307</t>
  </si>
  <si>
    <t>ENSP00000276431| ENSP00000317859</t>
  </si>
  <si>
    <t>ENSP00000411331| ENSP00000412404| ENSP00000492023| ENSP00000494511</t>
  </si>
  <si>
    <t>ENSP00000300482| ENSP00000381023| ENSP00000381026</t>
  </si>
  <si>
    <t>ENSP00000324304| ENSP00000380551| ENSP00000431943| ENSP00000436260</t>
  </si>
  <si>
    <t>ENSP00000247829| ENSP00000377003| ENSP00000447160</t>
  </si>
  <si>
    <t>ENSP00000401265| ENSP00000411258| ENSP00000457771| ENSP00000486349| ENSP00000490111| ENSP00000490557| ENSP00000497549| ENSP00000502703</t>
  </si>
  <si>
    <t>ENSP00000230256| ENSP00000355794</t>
  </si>
  <si>
    <t>ENSP00000267199| ENSP00000494935</t>
  </si>
  <si>
    <t>ENSP00000318016| ENSP00000429676</t>
  </si>
  <si>
    <t>ENSP00000328326| ENSP00000480076</t>
  </si>
  <si>
    <t>ENSP00000072644| ENSP00000432266</t>
  </si>
  <si>
    <t>ENSP00000340299| ENSP00000459264</t>
  </si>
  <si>
    <t>ENSP00000272895| ENSP00000374312</t>
  </si>
  <si>
    <t>ENSP00000258738| ENSP00000384881</t>
  </si>
  <si>
    <t>ENSP00000253577| ENSP00000343849| ENSP00000362492| ENSP00000436586| ENSP00000479985| ENSP00000493713| ENSP00000496526</t>
  </si>
  <si>
    <t>ENSP00000494609| ENSP00000494751</t>
  </si>
  <si>
    <t>ENSP00000237612| ENSP00000498246</t>
  </si>
  <si>
    <t>ENSP00000346223| ENSP00000346680| ENSP00000348429| ENSP00000376796| ENSP00000403647</t>
  </si>
  <si>
    <t>ENSP00000257963| ENSP00000390477| ENSP00000397550| ENSP00000442656| ENSP00000442885</t>
  </si>
  <si>
    <t>ENSP00000243349| ENSP00000387168</t>
  </si>
  <si>
    <t>ENSP00000308685| ENSP00000418537| ENSP00000419361</t>
  </si>
  <si>
    <t>ENSP00000311405| ENSP00000350536| ENSP00000446730</t>
  </si>
  <si>
    <t>ENSP00000254235| ENSP00000378187| ENSP00000457409| ENSP00000501053</t>
  </si>
  <si>
    <t>ENSP00000286355| ENSP00000367161</t>
  </si>
  <si>
    <t>ENSP00000362759| ENSP00000362762| ENSP00000381548| ENSP00000381550| ENSP00000381555| ENSP00000381564</t>
  </si>
  <si>
    <t>ENSP00000273352| ENSP00000419788</t>
  </si>
  <si>
    <t>ENSP00000308549| ENSP00000338435| ENSP00000356205</t>
  </si>
  <si>
    <t>ENSP00000285518| ENSP00000495562</t>
  </si>
  <si>
    <t>ENSP00000337736| ENSP00000443139| ENSP00000459895| ENSP00000459968| ENSP00000478212</t>
  </si>
  <si>
    <t>ENSP00000430236| ENSP00000497184</t>
  </si>
  <si>
    <t>ENSP00000373700| ENSP00000482733</t>
  </si>
  <si>
    <t>ENSP00000339109| ENSP00000396695</t>
  </si>
  <si>
    <t>ENSP00000319477| ENSP00000347454| ENSP00000432843| ENSP00000435797</t>
  </si>
  <si>
    <t>ENSP00000292246| ENSP00000379398| ENSP00000394119| ENSP00000396990| ENSP00000416266</t>
  </si>
  <si>
    <t>ENSP00000256737| ENSP00000432394| ENSP00000432576| ENSP00000500506</t>
  </si>
  <si>
    <t>ENSP00000376703| ENSP00000376705| ENSP00000494481</t>
  </si>
  <si>
    <t>ENSP00000315371| ENSP00000507641| ENSP00000507766| ENSP00000508009| ENSP00000508251| ENSP00000508397| ENSP00000508408</t>
  </si>
  <si>
    <t>ENSP00000274979| ENSP00000385418| ENSP00000501393</t>
  </si>
  <si>
    <t>ENSP00000328631| ENSP00000331662| ENSP00000349281</t>
  </si>
  <si>
    <t>ENSP00000304313| ENSP00000343843| ENSP00000348064</t>
  </si>
  <si>
    <t>ENSP00000351155| ENSP00000413675| ENSP00000450989| ENSP00000501428| ENSP00000508289</t>
  </si>
  <si>
    <t>ENSP00000368237| ENSP00000384062| ENSP00000385446| ENSP00000390743| ENSP00000415336| ENSP00000486809| ENSP00000498813</t>
  </si>
  <si>
    <t>ENSP00000381844| ENSP00000437593</t>
  </si>
  <si>
    <t>ENSP00000313600| ENSP00000493802</t>
  </si>
  <si>
    <t>ENSP00000273859| ENSP00000420909</t>
  </si>
  <si>
    <t>ENSP00000364781| ENSP00000364796| ENSP00000396374| ENSP00000402575| ENSP00000420387</t>
  </si>
  <si>
    <t>ENSP00000218548| ENSP00000371372</t>
  </si>
  <si>
    <t>ENSP00000349595| ENSP00000378879</t>
  </si>
  <si>
    <t>ENSP00000311186| ENSP00000440045| ENSP00000449454</t>
  </si>
  <si>
    <t>ENSP00000343026| ENSP00000345728| ENSP00000508627| ENSP00000508978| ENSP00000509233| ENSP00000509277| ENSP00000509366| ENSP00000509406| ENSP00000509416| ENSP00000509477| ENSP00000509566| ENSP00000509707| ENSP00000510089| ENSP00000510136| ENSP00000510693</t>
  </si>
  <si>
    <t>ENSP00000311336| ENSP00000437115| ENSP00000445204</t>
  </si>
  <si>
    <t>ENSP00000309086| ENSP00000342481</t>
  </si>
  <si>
    <t>ENSP00000347152| ENSP00000473412</t>
  </si>
  <si>
    <t>ENSP00000352219| ENSP00000375957| ENSP00000375958| ENSP00000375959| ENSP00000395440| ENSP00000398957| ENSP00000404999| ENSP00000406494| ENSP00000413908</t>
  </si>
  <si>
    <t>ENSP00000261658| ENSP00000456869| ENSP00000478190| ENSP00000488487</t>
  </si>
  <si>
    <t>ENSP00000363702| ENSP00000363708</t>
  </si>
  <si>
    <t>ENSP00000289361| ENSP00000406667</t>
  </si>
  <si>
    <t>ENSP00000365656| ENSP00000373075| ENSP00000390275| ENSP00000396916| ENSP00000398769| ENSP00000404588| ENSP00000415915</t>
  </si>
  <si>
    <t>ENSP00000353362| ENSP00000465598| ENSP00000467729| ENSP00000489777| ENSP00000489829| ENSP00000490001| ENSP00000490223| ENSP00000490323| ENSP00000490578| ENSP00000490617| ENSP00000499449</t>
  </si>
  <si>
    <t>ENSP00000277551| ENSP00000360408| ENSP00000360414| ENSP00000360423| ENSP00000413042</t>
  </si>
  <si>
    <t>ENSP00000506882| ENSP00000507105| ENSP00000507184| ENSP00000507434| ENSP00000507612| ENSP00000507867</t>
  </si>
  <si>
    <t>ENSP00000356545| ENSP00000483914</t>
  </si>
  <si>
    <t>ENSP00000325690| ENSP00000340934</t>
  </si>
  <si>
    <t>ENSP00000297788| ENSP00000417931| ENSP00000420509</t>
  </si>
  <si>
    <t>ENSP00000392298| ENSP00000439543</t>
  </si>
  <si>
    <t>ENSP00000268603| ENSP00000455779| ENSP00000457812</t>
  </si>
  <si>
    <t>ENSP00000299847| ENSP00000478921</t>
  </si>
  <si>
    <t>ENSP00000439209| ENSP00000491113</t>
  </si>
  <si>
    <t>ENSP00000345056| ENSP00000391928</t>
  </si>
  <si>
    <t>ENSP00000261514| ENSP00000424603| ENSP00000425323| ENSP00000478336</t>
  </si>
  <si>
    <t>ENSP00000234488| ENSP00000308367</t>
  </si>
  <si>
    <t>ENSP00000354511| ENSP00000384654| ENSP00000385150| ENSP00000385917| ENSP00000503583| ENSP00000503719| ENSP00000504402</t>
  </si>
  <si>
    <t>ENSP00000424212| ENSP00000484087</t>
  </si>
  <si>
    <t>ENSP00000295890| ENSP00000425261</t>
  </si>
  <si>
    <t>ENSP00000265641| ENSP00000365803| ENSP00000439084| ENSP00000446108</t>
  </si>
  <si>
    <t>ENSP00000312189| ENSP00000353945| ENSP00000379011| ENSP00000385486| ENSP00000409342</t>
  </si>
  <si>
    <t>ENSP00000286301| ENSP00000501699</t>
  </si>
  <si>
    <t>ENSP00000384053| ENSP00000385271</t>
  </si>
  <si>
    <t>ENSP00000355406| ENSP00000362195| ENSP00000362198| ENSP00000435218</t>
  </si>
  <si>
    <t>ENSP00000338461| ENSP00000509015</t>
  </si>
  <si>
    <t>ENSP00000383930| ENSP00000391139| ENSP00000452627| ENSP00000453280</t>
  </si>
  <si>
    <t>ENSP00000294337| ENSP00000360957| ENSP00000360958| ENSP00000482952</t>
  </si>
  <si>
    <t>ENSP00000271153| ENSP00000360987| ENSP00000360991| ENSP00000492115</t>
  </si>
  <si>
    <t>ENSP00000319859| ENSP00000481243</t>
  </si>
  <si>
    <t>ENSP00000003100| ENSP00000510368</t>
  </si>
  <si>
    <t>ENSP00000297056| ENSP00000404785</t>
  </si>
  <si>
    <t>ENSP00000373825| ENSP00000458355</t>
  </si>
  <si>
    <t>ENSP00000317500| ENSP00000350223| ENSP00000448876| ENSP00000450196| ENSP00000504134</t>
  </si>
  <si>
    <t>ENSP00000276440| ENSP00000414125</t>
  </si>
  <si>
    <t>ENSP00000195654| ENSP00000237163| ENSP00000358754</t>
  </si>
  <si>
    <t>ENSP00000257600| ENSP00000510707</t>
  </si>
  <si>
    <t>ENSP00000269445| ENSP00000395942</t>
  </si>
  <si>
    <t>ENSP00000258104| ENSP00000377678| ENSP00000386285| ENSP00000386512| ENSP00000386547| ENSP00000386617| ENSP00000386683| ENSP00000386881| ENSP00000387137| ENSP00000398305| ENSP00000407046</t>
  </si>
  <si>
    <t>ENSP00000275493| ENSP00000395243| ENSP00000415559</t>
  </si>
  <si>
    <t>ENSP00000371099| ENSP00000384634| ENSP00000416892| ENSP00000485663| ENSP00000499067</t>
  </si>
  <si>
    <t>ENSP00000456548| ENSP00000457193| ENSP00000510296</t>
  </si>
  <si>
    <t>ENSP00000265840| ENSP00000412257</t>
  </si>
  <si>
    <t>ENSP00000348536| ENSP00000429455</t>
  </si>
  <si>
    <t>ENSP00000275815| ENSP00000494931</t>
  </si>
  <si>
    <t>ENSP00000350896| ENSP00000353833</t>
  </si>
  <si>
    <t>ENSP00000221730| ENSP00000410323| ENSP00000469345</t>
  </si>
  <si>
    <t>ENSP00000361592| ENSP00000361595</t>
  </si>
  <si>
    <t>ENSP00000401445| ENSP00000506094</t>
  </si>
  <si>
    <t>ENSP00000264956| ENSP00000426774</t>
  </si>
  <si>
    <t>ENSP00000182377| ENSP00000443291| ENSP00000509644</t>
  </si>
  <si>
    <t>ENSP00000387040| ENSP00000432586| ENSP00000436399</t>
  </si>
  <si>
    <t>ENSP00000485238| ENSP00000493220</t>
  </si>
  <si>
    <t>ENSP00000263451| ENSP00000309878| ENSP00000337665| ENSP00000348559| ENSP00000350166| ENSP00000351276| ENSP00000353262| ENSP00000358052| ENSP00000358054| ENSP00000358055| ENSP00000358056| ENSP00000358057| ENSP00000410294| ENSP00000474011| ENSP00000484154| ENSP00000506937| ENSP00000507633| ENSP00000508257</t>
  </si>
  <si>
    <t>ENSP00000292408| ENSP00000424960</t>
  </si>
  <si>
    <t>ENSP00000344131| ENSP00000431463</t>
  </si>
  <si>
    <t>ENSP00000303508| ENSP00000365621</t>
  </si>
  <si>
    <t>ENSP00000403067| ENSP00000479575</t>
  </si>
  <si>
    <t>ENSP00000306780| ENSP00000384708</t>
  </si>
  <si>
    <t>ENSP00000375748| ENSP00000387498| ENSP00000430227</t>
  </si>
  <si>
    <t>ENSP00000427603| ENSP00000444409</t>
  </si>
  <si>
    <t>ENSP00000299267| ENSP00000308725| ENSP00000383049| ENSP00000439169| ENSP00000442408| ENSP00000481004| ENSP00000486819| ENSP00000489768| ENSP00000490678</t>
  </si>
  <si>
    <t>ENSP00000491582| ENSP00000492659</t>
  </si>
  <si>
    <t>ENSP00000331912| ENSP00000451862| ENSP00000479113</t>
  </si>
  <si>
    <t>ENSP00000376548| ENSP00000392582| ENSP00000479207</t>
  </si>
  <si>
    <t>ENSP00000424211| ENSP00000482756| ENSP00000495056| ENSP00000495686| ENSP00000497574</t>
  </si>
  <si>
    <t>ENSP00000367942| ENSP00000509893| ENSP00000510441</t>
  </si>
  <si>
    <t>ENSP00000349860| ENSP00000354347| ENSP00000501469</t>
  </si>
  <si>
    <t>ENSP00000383231| ENSP00000383232</t>
  </si>
  <si>
    <t>ENSP00000251337| ENSP00000505083</t>
  </si>
  <si>
    <t>ENSP00000341848| ENSP00000377275| ENSP00000484083</t>
  </si>
  <si>
    <t>ENSP00000264409| ENSP00000378651| ENSP00000482571</t>
  </si>
  <si>
    <t>ENSP00000370844| ENSP00000384932</t>
  </si>
  <si>
    <t>ENSP00000415698| ENSP00000442322</t>
  </si>
  <si>
    <t>ENSP00000271357| ENSP00000356809| ENSP00000356812| ENSP00000437576| ENSP00000441039| ENSP00000444348| ENSP00000506967</t>
  </si>
  <si>
    <t>ENSP00000275169| ENSP00000406986</t>
  </si>
  <si>
    <t>ENSP00000376403| ENSP00000376404| ENSP00000376405| ENSP00000498839| ENSP00000499092</t>
  </si>
  <si>
    <t>ENSP00000427596| ENSP00000444049</t>
  </si>
  <si>
    <t>ENSP00000354313| ENSP00000385689</t>
  </si>
  <si>
    <t>ENSP00000282753| ENSP00000354896</t>
  </si>
  <si>
    <t>ENSP00000222115| ENSP00000445021| ENSP00000472821</t>
  </si>
  <si>
    <t>ENSP00000264345| ENSP00000385684</t>
  </si>
  <si>
    <t>ENSP00000287936| ENSP00000426745| ENSP00000505315| ENSP00000505561| ENSP00000505805| ENSP00000506232</t>
  </si>
  <si>
    <t>ENSP00000358421| ENSP00000432268</t>
  </si>
  <si>
    <t>ENSP00000427913| ENSP00000428320</t>
  </si>
  <si>
    <t>ENSP00000277874| ENSP00000337949| ENSP00000360784</t>
  </si>
  <si>
    <t>ENSP00000356713| ENSP00000494069| ENSP00000495103| ENSP00000495272| ENSP00000496387| ENSP00000496468| ENSP00000496549</t>
  </si>
  <si>
    <t>ENSP00000296318| ENSP00000322250| ENSP00000417516</t>
  </si>
  <si>
    <t>ENSP00000233957| ENSP00000386663| ENSP00000387211</t>
  </si>
  <si>
    <t>ENSP00000386380| ENSP00000386478| ENSP00000386776| ENSP00000387131| ENSP00000410461| ENSP00000415366</t>
  </si>
  <si>
    <t>ENSP00000170630| ENSP00000379111| ENSP00000441667</t>
  </si>
  <si>
    <t>ENSP00000338799| ENSP00000370694| ENSP00000370698| ENSP00000462158</t>
  </si>
  <si>
    <t>ENSP00000434273| ENSP00000436120</t>
  </si>
  <si>
    <t>ENSP00000400217| ENSP00000405536| ENSP00000463651</t>
  </si>
  <si>
    <t>ENSP00000387242| ENSP00000403257| ENSP00000440295| ENSP00000444899</t>
  </si>
  <si>
    <t>ENSP00000363435| ENSP00000475177</t>
  </si>
  <si>
    <t>ENSP00000386711| ENSP00000387042| ENSP00000490067</t>
  </si>
  <si>
    <t>ENSP00000328989| ENSP00000421398| ENSP00000479248</t>
  </si>
  <si>
    <t>ENSP00000360806| ENSP00000489193</t>
  </si>
  <si>
    <t>ENSP00000312129| ENSP00000457897</t>
  </si>
  <si>
    <t>ENSP00000262186| ENSP00000328531</t>
  </si>
  <si>
    <t>ENSP00000264661| ENSP00000475564</t>
  </si>
  <si>
    <t>ENSP00000321427| ENSP00000378419| ENSP00000395439</t>
  </si>
  <si>
    <t>ENSP00000318212| ENSP00000463533</t>
  </si>
  <si>
    <t>ENSP00000316233| ENSP00000376432| ENSP00000376433| ENSP00000376434| ENSP00000406320</t>
  </si>
  <si>
    <t>ENSP00000345708| ENSP00000434755| ENSP00000506780| ENSP00000508090</t>
  </si>
  <si>
    <t>ENSP00000233826| ENSP00000386251| ENSP00000407284</t>
  </si>
  <si>
    <t>ENSP00000331698| ENSP00000381904| ENSP00000381905| ENSP00000381907| ENSP00000381911| ENSP00000479100| ENSP00000484960</t>
  </si>
  <si>
    <t>ENSP00000283936| ENSP00000376438| ENSP00000376439| ENSP00000465967| ENSP00000479817</t>
  </si>
  <si>
    <t>ENSP00000421439| ENSP00000483124</t>
  </si>
  <si>
    <t>ENSP00000349789| ENSP00000490734</t>
  </si>
  <si>
    <t>ENSP00000287042| ENSP00000430712</t>
  </si>
  <si>
    <t>ENSP00000263604| ENSP00000360822| ENSP00000417578| ENSP00000417851| ENSP00000418003| ENSP00000419007| ENSP00000419086| ENSP00000486130| ENSP00000486374| ENSP00000486486| ENSP00000501742| ENSP00000501833| ENSP00000501932| ENSP00000502322</t>
  </si>
  <si>
    <t>ENSP00000315295| ENSP00000499430</t>
  </si>
  <si>
    <t>ENSP00000352138| ENSP00000353202| ENSP00000357154| ENSP00000357155</t>
  </si>
  <si>
    <t>ENSP00000288135| ENSP00000390987| ENSP00000508733| ENSP00000508831| ENSP00000509084| ENSP00000509114| ENSP00000509156| ENSP00000509371| ENSP00000509450| ENSP00000509704</t>
  </si>
  <si>
    <t>ENSP00000337224| ENSP00000426761</t>
  </si>
  <si>
    <t>ENSP00000374447| ENSP00000374448</t>
  </si>
  <si>
    <t>ENSP00000338887| ENSP00000378093</t>
  </si>
  <si>
    <t>ENSP00000346976| ENSP00000354575| ENSP00000472569| ENSP00000474797| ENSP00000480821</t>
  </si>
  <si>
    <t>ENSP00000244096| ENSP00000359347</t>
  </si>
  <si>
    <t>ENSP00000286482| ENSP00000438293| ENSP00000443776</t>
  </si>
  <si>
    <t>ENSP00000325333| ENSP00000364847| ENSP00000364874| ENSP00000364927</t>
  </si>
  <si>
    <t>ENSP00000364777| ENSP00000472118| ENSP00000507908</t>
  </si>
  <si>
    <t>ENSP00000335385| ENSP00000353252| ENSP00000421861| ENSP00000423848</t>
  </si>
  <si>
    <t>ENSP00000451605| ENSP00000451760| ENSP00000492011</t>
  </si>
  <si>
    <t>ENSP00000274473| ENSP00000423354</t>
  </si>
  <si>
    <t>ENSP00000295408| ENSP00000387277| ENSP00000389152</t>
  </si>
  <si>
    <t>ENSP00000342749| ENSP00000367839| ENSP00000376884| ENSP00000408933| ENSP00000409505| ENSP00000495770</t>
  </si>
  <si>
    <t>ENSP00000263969| ENSP00000420617</t>
  </si>
  <si>
    <t>ENSP00000223114| ENSP00000368734| ENSP00000403756</t>
  </si>
  <si>
    <t>ENSP00000274747| ENSP00000367604| ENSP00000367637</t>
  </si>
  <si>
    <t>ENSP00000351094| ENSP00000352208</t>
  </si>
  <si>
    <t>ENSP00000354251| ENSP00000355348</t>
  </si>
  <si>
    <t>ENSP00000508715| ENSP00000509994| ENSP00000510031| ENSP00000510595</t>
  </si>
  <si>
    <t>ENSP00000321976| ENSP00000468649| ENSP00000509174</t>
  </si>
  <si>
    <t>ENSP00000351486| ENSP00000357179| ENSP00000376120| ENSP00000431418| ENSP00000502725</t>
  </si>
  <si>
    <t>ENSP00000277120| ENSP00000314586| ENSP00000365386| ENSP00000509020| ENSP00000509401| ENSP00000509743| ENSP00000510060| ENSP00000510134| ENSP00000510619| ENSP00000510766</t>
  </si>
  <si>
    <t>ENSP00000347397| ENSP00000350356| ENSP00000354207| ENSP00000377990| ENSP00000437773| ENSP00000453511| ENSP00000453959| ENSP00000485864</t>
  </si>
  <si>
    <t>ENSP00000396576| ENSP00000499001</t>
  </si>
  <si>
    <t>ENSP00000492973| ENSP00000493245</t>
  </si>
  <si>
    <t>ENSP00000492890| ENSP00000493023| ENSP00000493025| ENSP00000493278</t>
  </si>
  <si>
    <t>ENSP00000329210| ENSP00000493236</t>
  </si>
  <si>
    <t>ENSP00000323952| ENSP00000493050</t>
  </si>
  <si>
    <t>ENSP00000333196| ENSP00000493005</t>
  </si>
  <si>
    <t>ENSP00000328878| ENSP00000369279</t>
  </si>
  <si>
    <t>ENSP00000326259| ENSP00000493308</t>
  </si>
  <si>
    <t>ENSP00000493047| ENSP00000493266| ENSP00000493321</t>
  </si>
  <si>
    <t>ENSP00000493059| ENSP00000493319</t>
  </si>
  <si>
    <t>ENSP00000328215| ENSP00000492932| ENSP00000492934| ENSP00000493371</t>
  </si>
  <si>
    <t>ENSP00000480705| ENSP00000492964| ENSP00000493340</t>
  </si>
  <si>
    <t>ENSP00000459132| ENSP00000493364</t>
  </si>
  <si>
    <t>ENSP00000230223| ENSP00000366359| ENSP00000383534| ENSP00000404109| ENSP00000404163| ENSP00000404990| ENSP00000407363| ENSP00000412591| ENSP00000415545| ENSP00000446579| ENSP00000449041| ENSP00000450230| ENSP00000493269</t>
  </si>
  <si>
    <t>ENSP00000493222| ENSP00000493456</t>
  </si>
  <si>
    <t>ENSP00000493034| ENSP00000493380</t>
  </si>
  <si>
    <t>ENSP00000377799| ENSP00000493181| ENSP00000493445</t>
  </si>
  <si>
    <t>ENSP00000323595| ENSP00000460360| ENSP00000486842| ENSP00000493316</t>
  </si>
  <si>
    <t>ENSP00000304060| ENSP00000460206| ENSP00000477259</t>
  </si>
  <si>
    <t>ENSP00000279783| ENSP00000461384</t>
  </si>
  <si>
    <t>ENSP00000316518| ENSP00000479412</t>
  </si>
  <si>
    <t>ENSP00000448789| ENSP00000493151</t>
  </si>
  <si>
    <t>ENSP00000334934| ENSP00000479549</t>
  </si>
  <si>
    <t>ENSP00000304192| ENSP00000396617| ENSP00000451016</t>
  </si>
  <si>
    <t>ENSP00000241041| ENSP00000368024| ENSP00000434654</t>
  </si>
  <si>
    <t>ENSP00000331106| ENSP00000382648</t>
  </si>
  <si>
    <t>ENSP00000363980| ENSP00000363981| ENSP00000363984</t>
  </si>
  <si>
    <t>ENSP00000387355| ENSP00000408035</t>
  </si>
  <si>
    <t>ENSP00000216452| ENSP00000452996| ENSP00000453394| ENSP00000453759</t>
  </si>
  <si>
    <t>ENSP00000445381| ENSP00000501770| ENSP00000501889</t>
  </si>
  <si>
    <t>ENSP00000290431| ENSP00000423382| ENSP00000424725| ENSP00000425513</t>
  </si>
  <si>
    <t>ENSP00000359204| ENSP00000394913</t>
  </si>
  <si>
    <t>ENSP00000296440| ENSP00000351338| ENSP00000414199</t>
  </si>
  <si>
    <t>ENSP00000277531| ENSP00000384610</t>
  </si>
  <si>
    <t>ENSP00000378355| ENSP00000393527| ENSP00000419970</t>
  </si>
  <si>
    <t>ENSP00000310129| ENSP00000402618| ENSP00000416028</t>
  </si>
  <si>
    <t>ENSP00000308258| ENSP00000488064</t>
  </si>
  <si>
    <t>ENSP00000230419| ENSP00000325462| ENSP00000325992| ENSP00000326029| ENSP00000418754</t>
  </si>
  <si>
    <t>ENSP00000288976| ENSP00000364509| ENSP00000477817| ENSP00000497158</t>
  </si>
  <si>
    <t>ENSP00000351342| ENSP00000379471| ENSP00000379473</t>
  </si>
  <si>
    <t>ENSP00000216877| ENSP00000314568| ENSP00000348468| ENSP00000382787</t>
  </si>
  <si>
    <t>ENSP00000261266| ENSP00000334928| ENSP00000438927| ENSP00000447302| ENSP00000448058| ENSP00000448349</t>
  </si>
  <si>
    <t>ENSP00000357190| ENSP00000357193| ENSP00000357196| ENSP00000357198| ENSP00000357209| ENSP00000406825| ENSP00000432973| ENSP00000477791| ENSP00000483766| ENSP00000484742| ENSP00000486442| ENSP00000487005| ENSP00000487066</t>
  </si>
  <si>
    <t>ENSP00000483259| ENSP00000495607</t>
  </si>
  <si>
    <t>ENSP00000262963| ENSP00000465443| ENSP00000467398| ENSP00000467537</t>
  </si>
  <si>
    <t>ENSP00000348408| ENSP00000362280| ENSP00000362283| ENSP00000362286| ENSP00000362289| ENSP00000362294| ENSP00000362297| ENSP00000481466| ENSP00000484524</t>
  </si>
  <si>
    <t>ENSP00000377047| ENSP00000410000| ENSP00000498356| ENSP00000498388| ENSP00000498439| ENSP00000498708| ENSP00000498965| ENSP00000499073| ENSP00000499098| ENSP00000499137| ENSP00000499152</t>
  </si>
  <si>
    <t>ENSP00000376758| ENSP00000387180| ENSP00000464327</t>
  </si>
  <si>
    <t>ENSP00000335029| ENSP00000486064</t>
  </si>
  <si>
    <t>ENSP00000322775| ENSP00000466867| ENSP00000501790</t>
  </si>
  <si>
    <t>ENSP00000346549| ENSP00000386004</t>
  </si>
  <si>
    <t>ENSP00000412708| ENSP00000481280| ENSP00000506793| ENSP00000506811| ENSP00000507984</t>
  </si>
  <si>
    <t>ENSP00000235150| ENSP00000362555</t>
  </si>
  <si>
    <t>ENSP00000257575| ENSP00000376332</t>
  </si>
  <si>
    <t>ENSP00000364860| ENSP00000364867</t>
  </si>
  <si>
    <t>ENSP00000251810| ENSP00000428115</t>
  </si>
  <si>
    <t>ENSP00000344106| ENSP00000367050| ENSP00000442733</t>
  </si>
  <si>
    <t>ENSP00000337838| ENSP00000349944| ENSP00000378109| ENSP00000384471| ENSP00000385650</t>
  </si>
  <si>
    <t>ENSP00000373884| ENSP00000399610| ENSP00000483166| ENSP00000489262| ENSP00000489529</t>
  </si>
  <si>
    <t>ENSP00000373713| ENSP00000396387| ENSP00000500361| ENSP00000500542</t>
  </si>
  <si>
    <t>ENSP00000256255| ENSP00000427769| ENSP00000428323| ENSP00000429538| ENSP00000429630</t>
  </si>
  <si>
    <t>ENSP00000252027| ENSP00000370196| ENSP00000509117| ENSP00000510414</t>
  </si>
  <si>
    <t>ENSP00000265565| ENSP00000497087</t>
  </si>
  <si>
    <t>ENSP00000390600| ENSP00000495595| ENSP00000499510</t>
  </si>
  <si>
    <t>ENSP00000303540| ENSP00000364554| ENSP00000386312| ENSP00000490780| ENSP00000490799| ENSP00000491573| ENSP00000492917| ENSP00000492945| ENSP00000501589</t>
  </si>
  <si>
    <t>ENSP00000283256| ENSP00000364586| ENSP00000486885| ENSP00000490107| ENSP00000490849| ENSP00000490866</t>
  </si>
  <si>
    <t>ENSP00000283254| ENSP00000386726| ENSP00000492251</t>
  </si>
  <si>
    <t>ENSP00000328968| ENSP00000398266| ENSP00000398962| ENSP00000399524| ENSP00000403355| ENSP00000410257| ENSP00000413996</t>
  </si>
  <si>
    <t>ENSP00000346534| ENSP00000347255| ENSP00000440360| ENSP00000476447| ENSP00000487583| ENSP00000499636| ENSP00000499691</t>
  </si>
  <si>
    <t>ENSP00000304748| ENSP00000386306| ENSP00000495601| ENSP00000495983</t>
  </si>
  <si>
    <t>ENSP00000376421| ENSP00000407098</t>
  </si>
  <si>
    <t>ENSP00000310521| ENSP00000417972| ENSP00000420015| ENSP00000420343</t>
  </si>
  <si>
    <t>ENSP00000494064| ENSP00000496491</t>
  </si>
  <si>
    <t>ENSP00000257414| ENSP00000345512| ENSP00000422275| ENSP00000422997| ENSP00000424388| ENSP00000425364</t>
  </si>
  <si>
    <t>ENSP00000337212| ENSP00000381101| ENSP00000444861</t>
  </si>
  <si>
    <t>ENSP00000295777| ENSP00000397373</t>
  </si>
  <si>
    <t>ENSP00000264677| ENSP00000417692| ENSP00000419407| ENSP00000420621</t>
  </si>
  <si>
    <t>ENSP00000387157| ENSP00000388659| ENSP00000390084</t>
  </si>
  <si>
    <t>ENSP00000365503| ENSP00000401307</t>
  </si>
  <si>
    <t>ENSP00000264852| ENSP00000377416</t>
  </si>
  <si>
    <t>ENSP00000333656| ENSP00000380756| ENSP00000403104| ENSP00000433022</t>
  </si>
  <si>
    <t>ENSP00000318557| ENSP00000395983| ENSP00000438334| ENSP00000445962| ENSP00000458902| ENSP00000461403</t>
  </si>
  <si>
    <t>ENSP00000255226| ENSP00000465953</t>
  </si>
  <si>
    <t>ENSP00000353873| ENSP00000355307| ENSP00000380250</t>
  </si>
  <si>
    <t>ENSP00000371021| ENSP00000413361</t>
  </si>
  <si>
    <t>ENSP00000340465| ENSP00000429712| ENSP00000429754</t>
  </si>
  <si>
    <t>ENSP00000302701| ENSP00000302851</t>
  </si>
  <si>
    <t>ENSP00000344322| ENSP00000368637</t>
  </si>
  <si>
    <t>ENSP00000355384| ENSP00000403998| ENSP00000440724| ENSP00000459470</t>
  </si>
  <si>
    <t>ENSP00000337648| ENSP00000389922</t>
  </si>
  <si>
    <t>ENSP00000276609| ENSP00000309504| ENSP00000428849| ENSP00000482549| ENSP00000482686</t>
  </si>
  <si>
    <t>ENSP00000341682| ENSP00000356102| ENSP00000356103</t>
  </si>
  <si>
    <t>ENSP00000267842| ENSP00000370289</t>
  </si>
  <si>
    <t>ENSP00000262462| ENSP00000378684| ENSP00000421024</t>
  </si>
  <si>
    <t>ENSP00000327133| ENSP00000424566| ENSP00000479255</t>
  </si>
  <si>
    <t>ENSP00000368981| ENSP00000496368| ENSP00000498054</t>
  </si>
  <si>
    <t>ENSP00000353557| ENSP00000484738</t>
  </si>
  <si>
    <t>ENSP00000381634| ENSP00000398142| ENSP00000447853| ENSP00000449607</t>
  </si>
  <si>
    <t>ENSP00000278426| ENSP00000435673</t>
  </si>
  <si>
    <t>ENSP00000336888| ENSP00000466664</t>
  </si>
  <si>
    <t>ENSP00000280467| ENSP00000379326</t>
  </si>
  <si>
    <t>ENSP00000445340| ENSP00000461697</t>
  </si>
  <si>
    <t>ENSP00000297524| ENSP00000410982</t>
  </si>
  <si>
    <t>ENSP00000023064| ENSP00000464822| ENSP00000468439</t>
  </si>
  <si>
    <t>ENSP00000306627| ENSP00000420688| ENSP00000495048| ENSP00000495147</t>
  </si>
  <si>
    <t>ENSP00000334374| ENSP00000359521</t>
  </si>
  <si>
    <t>ENSP00000495507| ENSP00000496428</t>
  </si>
  <si>
    <t>ENSP00000270066| ENSP00000471398</t>
  </si>
  <si>
    <t>ENSP00000259217| ENSP00000401648| ENSP00000506367</t>
  </si>
  <si>
    <t>ENSP00000398789| ENSP00000479044</t>
  </si>
  <si>
    <t>ENSP00000304930| ENSP00000379889</t>
  </si>
  <si>
    <t>ENSP00000328061| ENSP00000492107</t>
  </si>
  <si>
    <t>ENSP00000490274| ENSP00000491037</t>
  </si>
  <si>
    <t>ENSP00000216484| ENSP00000452189</t>
  </si>
  <si>
    <t>ENSP00000265437| ENSP00000325673| ENSP00000377089| ENSP00000377090| ENSP00000377092| ENSP00000377093| ENSP00000377095| ENSP00000377097| ENSP00000411118| ENSP00000414031| ENSP00000419516| ENSP00000420052</t>
  </si>
  <si>
    <t>ENSP00000337446| ENSP00000439869</t>
  </si>
  <si>
    <t>ENSP00000286713| ENSP00000445764</t>
  </si>
  <si>
    <t>ENSP00000273666| ENSP00000420019</t>
  </si>
  <si>
    <t>ENSP00000341781| ENSP00000350719| ENSP00000450831</t>
  </si>
  <si>
    <t>ENSP00000363441| ENSP00000427607</t>
  </si>
  <si>
    <t>ENSP00000263846| ENSP00000437720| ENSP00000444201| ENSP00000444568</t>
  </si>
  <si>
    <t>ENSP00000346206| ENSP00000372722| ENSP00000401149| ENSP00000402316| ENSP00000405356| ENSP00000412933| ENSP00000413080| ENSP00000415660</t>
  </si>
  <si>
    <t>ENSP00000372542| ENSP00000372684| ENSP00000378546| ENSP00000404833| ENSP00000407195</t>
  </si>
  <si>
    <t>ENSP00000347375| ENSP00000349291| ENSP00000491373| ENSP00000491970</t>
  </si>
  <si>
    <t>ENSP00000369375| ENSP00000383977| ENSP00000430686</t>
  </si>
  <si>
    <t>ENSP00000364133| ENSP00000447297| ENSP00000450052</t>
  </si>
  <si>
    <t>ENSP00000308925| ENSP00000354459| ENSP00000421483| ENSP00000424923| ENSP00000478206| ENSP00000478985</t>
  </si>
  <si>
    <t>ENSP00000296795| ENSP00000423684</t>
  </si>
  <si>
    <t>ENSP00000218032| ENSP00000312082</t>
  </si>
  <si>
    <t>ENSP00000372394| ENSP00000441812</t>
  </si>
  <si>
    <t>ENSP00000240487| ENSP00000386574| ENSP00000386787</t>
  </si>
  <si>
    <t>ENSP00000299308| ENSP00000482788| ENSP00000507790</t>
  </si>
  <si>
    <t>ENSP00000293261| ENSP00000397038</t>
  </si>
  <si>
    <t>ENSP00000296595| ENSP00000421498| ENSP00000426354</t>
  </si>
  <si>
    <t>ENSP00000354441| ENSP00000355210| ENSP00000488878</t>
  </si>
  <si>
    <t>ENSP00000296582| ENSP00000425940</t>
  </si>
  <si>
    <t>ENSP00000187762| ENSP00000469721</t>
  </si>
  <si>
    <t>ENSP00000259746| ENSP00000327154| ENSP00000360960</t>
  </si>
  <si>
    <t>ENSP00000378138| ENSP00000406394| ENSP00000463245</t>
  </si>
  <si>
    <t>ENSP00000381588| ENSP00000504602</t>
  </si>
  <si>
    <t>ENSP00000162749| ENSP00000438343</t>
  </si>
  <si>
    <t>ENSP00000314455| ENSP00000343505| ENSP00000369908| ENSP00000379792| ENSP00000379794| ENSP00000486052</t>
  </si>
  <si>
    <t>ENSP00000482040| ENSP00000484403</t>
  </si>
  <si>
    <t>ENSP00000355991| ENSP00000355992| ENSP00000355993</t>
  </si>
  <si>
    <t>ENSP00000262209| ENSP00000428151</t>
  </si>
  <si>
    <t>ENSP00000348025| ENSP00000351264| ENSP00000368995| ENSP00000369027| ENSP00000410133| ENSP00000486109</t>
  </si>
  <si>
    <t>ENSP00000256552| ENSP00000380897| ENSP00000437849| ENSP00000452946| ENSP00000453119| ENSP00000479390| ENSP00000479819| ENSP00000480586| ENSP00000483998</t>
  </si>
  <si>
    <t>ENSP00000350140| ENSP00000350791| ENSP00000354066| ENSP00000366309| ENSP00000366314| ENSP00000366315| ENSP00000379576| ENSP00000379581| ENSP00000379587| ENSP00000386127| ENSP00000503830| ENSP00000504011</t>
  </si>
  <si>
    <t>ENSP00000155858| ENSP00000434121| ENSP00000434383| ENSP00000436809</t>
  </si>
  <si>
    <t>ENSP00000265310| ENSP00000406361| ENSP00000483049| ENSP00000488246</t>
  </si>
  <si>
    <t>ENSP00000370231| ENSP00000423392| ENSP00000426539</t>
  </si>
  <si>
    <t>ENSP00000263798| ENSP00000454050</t>
  </si>
  <si>
    <t>ENSP00000480534| ENSP00000482502</t>
  </si>
  <si>
    <t>ENSP00000332737| ENSP00000421795</t>
  </si>
  <si>
    <t>ENSP00000406022| ENSP00000426924| ENSP00000483905</t>
  </si>
  <si>
    <t>ENSP00000287272| ENSP00000385143| ENSP00000392739| ENSP00000394303| ENSP00000412652</t>
  </si>
  <si>
    <t>ENSP00000316357| ENSP00000367558</t>
  </si>
  <si>
    <t>ENSP00000342812| ENSP00000498372</t>
  </si>
  <si>
    <t>ENSP00000211402| ENSP00000364815| ENSP00000390673| ENSP00000401121| ENSP00000403359| ENSP00000415316</t>
  </si>
  <si>
    <t>ENSP00000380894| ENSP00000410083</t>
  </si>
  <si>
    <t>ENSP00000226760| ENSP00000423337| ENSP00000424103| ENSP00000506978</t>
  </si>
  <si>
    <t>ENSP00000310405| ENSP00000507745</t>
  </si>
  <si>
    <t>ENSP00000252512| ENSP00000410249</t>
  </si>
  <si>
    <t>ENSP00000352920| ENSP00000362427| ENSP00000482579| ENSP00000496876</t>
  </si>
  <si>
    <t>ENSP00000416294| ENSP00000486672</t>
  </si>
  <si>
    <t>ENSP00000384456| ENSP00000384553| ENSP00000443824</t>
  </si>
  <si>
    <t>HGNC gene symbol</t>
  </si>
  <si>
    <t>ENSP00000303960| ENSP00000374467| ENSP00000493749| ENSP00000494101| ENSP00000494321| ENSP00000494450| ENSP00000494519| ENSP00000506935| ENSP00000507768</t>
  </si>
  <si>
    <t>ENSP00000263640| ENSP00000387127| ENSP00000387273| ENSP00000400767| ENSP00000405004| ENSP00000440091| ENSP00000500109| ENSP00000500605| ENSP00000507086| ENSP00000507102| ENSP00000507113| ENSP00000507597| ENSP00000507727| ENSP00000507730| ENSP00000508136| ENSP00000508189</t>
  </si>
  <si>
    <t>ENSP00000269143| ENSP00000509010| ENSP00000510237</t>
  </si>
  <si>
    <t>ENSP00000506069| ENSP00000506683</t>
  </si>
  <si>
    <t>ENSP00000480665</t>
  </si>
  <si>
    <t>ENSP00000422407| ENSP00000426172</t>
  </si>
  <si>
    <t>ENSP00000334198</t>
  </si>
  <si>
    <t>ENSP00000283285| ENSP00000342040</t>
  </si>
  <si>
    <t>ENSP00000313619| ENSP00000357012| ENSP00000357013</t>
  </si>
  <si>
    <t>ENSP00000344563| ENSP00000379759</t>
  </si>
  <si>
    <t>ENSP00000477495</t>
  </si>
  <si>
    <t>ENSP00000342144</t>
  </si>
  <si>
    <t>ENSP00000357167| ENSP00000357169</t>
  </si>
  <si>
    <t>ENSP00000354553| ENSP00000477187| ENSP00000479149| ENSP00000480936</t>
  </si>
  <si>
    <t>ENSP00000498039</t>
  </si>
  <si>
    <t>ENSP00000256707| ENSP00000418974| ENSP00000419232| ENSP00000419964| ENSP00000420364| ENSP00000508455| ENSP00000508523| ENSP00000508907| ENSP00000509014| ENSP00000509856| ENSP00000510148| ENSP00000510486| ENSP00000510510| ENSP00000510537</t>
  </si>
  <si>
    <t>ENSP00000378719| ENSP00000378720| ENSP00000378722| ENSP00000378725| ENSP00000391964| ENSP00000394992| ENSP00000451641| ENSP00000451878</t>
  </si>
  <si>
    <t>ENSP00000486249| ENSP00000500733</t>
  </si>
  <si>
    <t>ENSP00000296468| ENSP00000425000| ENSP00000492966| ENSP00000492989| ENSP00000493133| ENSP00000493197| ENSP00000493218| ENSP00000493347| ENSP00000493459</t>
  </si>
  <si>
    <t>ENSP00000432943| ENSP00000488104| ENSP00000500814</t>
  </si>
  <si>
    <t>ENSP00000258229</t>
  </si>
  <si>
    <t>ENSP00000264231| ENSP00000417250| ENSP00000420715</t>
  </si>
  <si>
    <t>ENSP00000354829| ENSP00000355235| ENSP00000479633</t>
  </si>
  <si>
    <t>ENSP00000481625</t>
  </si>
  <si>
    <t>ENSP00000383886| ENSP00000385188| ENSP00000385535| ENSP00000385678| ENSP00000385811</t>
  </si>
  <si>
    <t>ENSP00000233202</t>
  </si>
  <si>
    <t>ENSP00000490209</t>
  </si>
  <si>
    <t>ENSP00000268704| ENSP00000495473</t>
  </si>
  <si>
    <t>ENSP00000456119</t>
  </si>
  <si>
    <t>ENSP00000333494| ENSP00000355201| ENSP00000434378| ENSP00000435603| ENSP00000439634</t>
  </si>
  <si>
    <t>ENSP00000366549| ENSP00000377394| ENSP00000377397| ENSP00000401375| ENSP00000491316| ENSP00000491564| ENSP00000491828| ENSP00000491853| ENSP00000492045| ENSP00000492098| ENSP00000492103| ENSP00000492244| ENSP00000492299| ENSP00000492753</t>
  </si>
  <si>
    <t>ENSP00000312615| ENSP00000377455</t>
  </si>
  <si>
    <t>ENSP00000350012| ENSP00000375918| ENSP00000504861| ENSP00000504907| ENSP00000505400| ENSP00000505654| ENSP00000505793| ENSP00000505856| ENSP00000505933| ENSP00000505940| ENSP00000506361| ENSP00000506468</t>
  </si>
  <si>
    <t>ENSP00000297991| ENSP00000493516</t>
  </si>
  <si>
    <t>ENSP00000370526| ENSP00000438198| ENSP00000500108| ENSP00000500778| ENSP00000506767| ENSP00000508337</t>
  </si>
  <si>
    <t>ENSP00000479879| ENSP00000491504</t>
  </si>
  <si>
    <t>ENSP00000489834| ENSP00000490227| ENSP00000490365| ENSP00000490366| ENSP00000490513| ENSP00000490778</t>
  </si>
  <si>
    <t>ENSP00000158771| ENSP00000458296| ENSP00000459072</t>
  </si>
  <si>
    <t>ENSP00000375893| ENSP00000375894| ENSP00000412768| ENSP00000482381| ENSP00000498258</t>
  </si>
  <si>
    <t>ENSP00000366506| ENSP00000489742</t>
  </si>
  <si>
    <t>ENSP00000263383| ENSP00000433355</t>
  </si>
  <si>
    <t>ENSP00000341637</t>
  </si>
  <si>
    <t>ENSP00000338381</t>
  </si>
  <si>
    <t>ENSP00000486810| ENSP00000492919| ENSP00000493068| ENSP00000493158| ENSP00000493246</t>
  </si>
  <si>
    <t>ENSP00000300773</t>
  </si>
  <si>
    <t>ENSP00000363066| ENSP00000394465</t>
  </si>
  <si>
    <t>ENSP00000308926</t>
  </si>
  <si>
    <t>ENSP00000426134| ENSP00000426237</t>
  </si>
  <si>
    <t>ENSP00000385303| ENSP00000390722| ENSP00000438355</t>
  </si>
  <si>
    <t>ENSP00000346139| ENSP00000504974| ENSP00000505197| ENSP00000505329| ENSP00000505464| ENSP00000505557| ENSP00000505797</t>
  </si>
  <si>
    <t>ENSP00000334346</t>
  </si>
  <si>
    <t>ENSP00000072644</t>
  </si>
  <si>
    <t>ENSP00000358412| ENSP00000358413| ENSP00000486105| ENSP00000507009| ENSP00000507345| ENSP00000507388| ENSP00000507661| ENSP00000507679| ENSP00000508135| ENSP00000508215</t>
  </si>
  <si>
    <t>ENSP00000324196</t>
  </si>
  <si>
    <t>ENSP00000285238| ENSP00000395160| ENSP00000421755</t>
  </si>
  <si>
    <t>ENSP00000205557| ENSP00000479163| ENSP00000507301</t>
  </si>
  <si>
    <t>ENSP00000311030</t>
  </si>
  <si>
    <t>ENSP00000326491| ENSP00000481238</t>
  </si>
  <si>
    <t>ENSP00000462935</t>
  </si>
  <si>
    <t>ENSP00000312126| ENSP00000393177| ENSP00000452250| ENSP00000494454| ENSP00000494977| ENSP00000495316</t>
  </si>
  <si>
    <t>ENSP00000276393| ENSP00000346557| ENSP00000369946| ENSP00000369947| ENSP00000369956| ENSP00000369960| ENSP00000430793</t>
  </si>
  <si>
    <t>ENSP00000287295| ENSP00000315122| ENSP00000501772| ENSP00000501880| ENSP00000501907| ENSP00000501950| ENSP00000502068| ENSP00000502184| ENSP00000502669| ENSP00000502721</t>
  </si>
  <si>
    <t>ENSP00000348714| ENSP00000450458| ENSP00000504887| ENSP00000505623</t>
  </si>
  <si>
    <t>ENSP00000312458| ENSP00000394547| ENSP00000416039</t>
  </si>
  <si>
    <t>ENSP00000242839| ENSP00000342559| ENSP00000383217| ENSP00000393343| ENSP00000416738| ENSP00000489398| ENSP00000500964| ENSP00000501168</t>
  </si>
  <si>
    <t>ENSP00000371070| ENSP00000507489| ENSP00000508103</t>
  </si>
  <si>
    <t>ENSP00000497896</t>
  </si>
  <si>
    <t>ENSP00000284509| ENSP00000453169| ENSP00000501334</t>
  </si>
  <si>
    <t>ENSP00000304500| ENSP00000398076</t>
  </si>
  <si>
    <t>ENSP00000339182| ENSP00000376238</t>
  </si>
  <si>
    <t>ENSP00000361107</t>
  </si>
  <si>
    <t>ENSP00000357504| ENSP00000357507| ENSP00000492072</t>
  </si>
  <si>
    <t>ENSP00000420572</t>
  </si>
  <si>
    <t>ENSP00000003084| ENSP00000389119| ENSP00000497203</t>
  </si>
  <si>
    <t>ENSP00000360247</t>
  </si>
  <si>
    <t>ENSP00000374490</t>
  </si>
  <si>
    <t>ENSP00000509303</t>
  </si>
  <si>
    <t>ENSP00000358303| ENSP00000358309</t>
  </si>
  <si>
    <t>ENSP00000267101| ENSP00000408340| ENSP00000448946| ENSP00000506822| ENSP00000507402| ENSP00000508051</t>
  </si>
  <si>
    <t>ENSP00000327229| ENSP00000337247| ENSP00000340636| ENSP00000348537| ENSP00000380280| ENSP00000380292| ENSP00000380297| ENSP00000380302| ENSP00000393312| ENSP00000400162| ENSP00000432972| ENSP00000507039| ENSP00000507205| ENSP00000507997</t>
  </si>
  <si>
    <t>ENSP00000504013| ENSP00000504214</t>
  </si>
  <si>
    <t>ENSP00000284116| ENSP00000463273| ENSP00000464690</t>
  </si>
  <si>
    <t>ENSP00000297146| ENSP00000396763| ENSP00000401178</t>
  </si>
  <si>
    <t>ENSP00000371985</t>
  </si>
  <si>
    <t>ENSP00000271751| ENSP00000355974| ENSP00000490983| ENSP00000492697| ENSP00000492865</t>
  </si>
  <si>
    <t>ENSP00000491250| ENSP00000491635| ENSP00000492619| ENSP00000495557</t>
  </si>
  <si>
    <t>ENSP00000373648| ENSP00000428790</t>
  </si>
  <si>
    <t>ENSP00000382770</t>
  </si>
  <si>
    <t>ENSP00000264501| ENSP00000373390| ENSP00000505357</t>
  </si>
  <si>
    <t>ENSP00000272163| ENSP00000339883</t>
  </si>
  <si>
    <t>ENSP00000323264| ENSP00000396244| ENSP00000414776| ENSP00000423490| ENSP00000477520| ENSP00000480044| ENSP00000480068| ENSP00000480479| ENSP00000484889| ENSP00000493858| ENSP00000494616</t>
  </si>
  <si>
    <t>ENSP00000341083| ENSP00000509440| ENSP00000509549| ENSP00000509654| ENSP00000509964| ENSP00000510161</t>
  </si>
  <si>
    <t>ENSP00000493271| ENSP00000493440</t>
  </si>
  <si>
    <t>ENSP00000355441</t>
  </si>
  <si>
    <t>ENSP00000274276</t>
  </si>
  <si>
    <t>ENSP00000396118</t>
  </si>
  <si>
    <t>ENSP00000317396| ENSP00000384801</t>
  </si>
  <si>
    <t>ENSP00000407922| ENSP00000424291</t>
  </si>
  <si>
    <t>ENSP00000427806| ENSP00000503121| ENSP00000504433</t>
  </si>
  <si>
    <t>ENSP00000484143</t>
  </si>
  <si>
    <t>ENSP00000262461| ENSP00000340878| ENSP00000486323</t>
  </si>
  <si>
    <t>ENSP00000446722</t>
  </si>
  <si>
    <t>ENSP00000369407| ENSP00000462395| ENSP00000464071</t>
  </si>
  <si>
    <t>ENSP00000494017</t>
  </si>
  <si>
    <t>ENSP00000359172| ENSP00000414947| ENSP00000418527| ENSP00000433849| ENSP00000491145| ENSP00000491146| ENSP00000491533| ENSP00000491789| ENSP00000492135| ENSP00000492681| ENSP00000492801</t>
  </si>
  <si>
    <t>ENSP00000345312| ENSP00000350734| ENSP00000353972| ENSP00000358678| ENSP00000358680| ENSP00000413718| ENSP00000417140</t>
  </si>
  <si>
    <t>ENSP00000417569| ENSP00000419073| ENSP00000419383</t>
  </si>
  <si>
    <t>ENSP00000347719| ENSP00000440671| ENSP00000506795| ENSP00000506837| ENSP00000506913| ENSP00000507153| ENSP00000507224| ENSP00000507337| ENSP00000507696| ENSP00000508067| ENSP00000508214| ENSP00000508333| ENSP00000508364</t>
  </si>
  <si>
    <t>ENSP00000433126| ENSP00000435685| ENSP00000480141</t>
  </si>
  <si>
    <t>ENSP00000311692| ENSP00000382659| ENSP00000382661| ENSP00000409627| ENSP00000459042| ENSP00000459962| ENSP00000461007</t>
  </si>
  <si>
    <t>Ensembl Peptide ID(s)</t>
  </si>
  <si>
    <t>Previously described?</t>
  </si>
  <si>
    <t>Canonical sequence?</t>
  </si>
  <si>
    <t>no</t>
  </si>
  <si>
    <t>yes</t>
  </si>
  <si>
    <t>Supplementary Table 1a. Overview of predicted immune inhibitory receptor genes bearing an intracellular ITIM, passing all filters</t>
  </si>
  <si>
    <t>Supplementary Table 1b Overview of predicted immune inhibitory receptor genes bearing an intracellular ITIM, passing likelihood, but not AlphaFold filter</t>
  </si>
  <si>
    <t>Supplementary Table 1c. Overview of predicted immune inhibitory receptor genes bearing an intracellular ITIM, but not passing fil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E9122-93D3-40D8-B23F-76C4473921A6}">
  <dimension ref="A1:N1586"/>
  <sheetViews>
    <sheetView tabSelected="1" workbookViewId="0">
      <selection activeCell="K17" sqref="K17"/>
    </sheetView>
  </sheetViews>
  <sheetFormatPr defaultRowHeight="15" x14ac:dyDescent="0.25"/>
  <cols>
    <col min="1" max="1" width="21.28515625" style="2" customWidth="1"/>
    <col min="2" max="2" width="71" style="3" customWidth="1"/>
    <col min="3" max="3" width="20.7109375" style="2" bestFit="1" customWidth="1"/>
    <col min="4" max="4" width="19.140625" style="2" bestFit="1" customWidth="1"/>
  </cols>
  <sheetData>
    <row r="1" spans="1:14" x14ac:dyDescent="0.25">
      <c r="A1" s="4" t="s">
        <v>3131</v>
      </c>
    </row>
    <row r="2" spans="1:14" x14ac:dyDescent="0.25">
      <c r="A2" s="4" t="s">
        <v>3015</v>
      </c>
      <c r="B2" s="5" t="s">
        <v>3126</v>
      </c>
      <c r="C2" s="4" t="s">
        <v>3127</v>
      </c>
      <c r="D2" s="4" t="s">
        <v>3128</v>
      </c>
      <c r="I2" s="1"/>
      <c r="J2" s="4"/>
      <c r="K2" s="1"/>
      <c r="L2" s="1"/>
      <c r="M2" s="1"/>
      <c r="N2" s="4"/>
    </row>
    <row r="3" spans="1:14" s="1" customFormat="1" ht="45" x14ac:dyDescent="0.25">
      <c r="A3" s="2" t="s">
        <v>52</v>
      </c>
      <c r="B3" s="6" t="s">
        <v>3016</v>
      </c>
      <c r="C3" s="2" t="s">
        <v>3129</v>
      </c>
      <c r="D3" s="2" t="s">
        <v>3130</v>
      </c>
    </row>
    <row r="4" spans="1:14" x14ac:dyDescent="0.25">
      <c r="A4" s="2" t="s">
        <v>53</v>
      </c>
      <c r="B4" s="6" t="s">
        <v>54</v>
      </c>
      <c r="C4" s="2" t="s">
        <v>3129</v>
      </c>
      <c r="D4" s="2" t="s">
        <v>3129</v>
      </c>
    </row>
    <row r="5" spans="1:14" ht="30" x14ac:dyDescent="0.25">
      <c r="A5" s="2" t="s">
        <v>55</v>
      </c>
      <c r="B5" s="6" t="s">
        <v>2280</v>
      </c>
      <c r="C5" s="2" t="s">
        <v>3129</v>
      </c>
      <c r="D5" s="2" t="s">
        <v>3129</v>
      </c>
    </row>
    <row r="6" spans="1:14" x14ac:dyDescent="0.25">
      <c r="A6" s="2" t="s">
        <v>57</v>
      </c>
      <c r="B6" s="6" t="s">
        <v>58</v>
      </c>
      <c r="C6" s="2" t="s">
        <v>3129</v>
      </c>
      <c r="D6" s="2" t="s">
        <v>3129</v>
      </c>
    </row>
    <row r="7" spans="1:14" ht="60" x14ac:dyDescent="0.25">
      <c r="A7" s="2" t="s">
        <v>59</v>
      </c>
      <c r="B7" s="6" t="s">
        <v>3017</v>
      </c>
      <c r="C7" s="2" t="s">
        <v>3129</v>
      </c>
      <c r="D7" s="2" t="s">
        <v>3130</v>
      </c>
    </row>
    <row r="8" spans="1:14" x14ac:dyDescent="0.25">
      <c r="A8" s="2" t="s">
        <v>60</v>
      </c>
      <c r="B8" s="6" t="s">
        <v>2281</v>
      </c>
      <c r="C8" s="2" t="s">
        <v>3129</v>
      </c>
      <c r="D8" s="2" t="s">
        <v>3130</v>
      </c>
    </row>
    <row r="9" spans="1:14" x14ac:dyDescent="0.25">
      <c r="A9" s="2" t="s">
        <v>61</v>
      </c>
      <c r="B9" s="6" t="s">
        <v>2282</v>
      </c>
      <c r="C9" s="2" t="s">
        <v>3129</v>
      </c>
      <c r="D9" s="2" t="s">
        <v>3129</v>
      </c>
    </row>
    <row r="10" spans="1:14" x14ac:dyDescent="0.25">
      <c r="A10" s="2" t="s">
        <v>62</v>
      </c>
      <c r="B10" s="6" t="s">
        <v>2283</v>
      </c>
      <c r="C10" s="2" t="s">
        <v>3129</v>
      </c>
      <c r="D10" s="2" t="s">
        <v>3130</v>
      </c>
    </row>
    <row r="11" spans="1:14" x14ac:dyDescent="0.25">
      <c r="A11" s="2" t="s">
        <v>63</v>
      </c>
      <c r="B11" s="6" t="s">
        <v>2284</v>
      </c>
      <c r="C11" s="2" t="s">
        <v>3129</v>
      </c>
      <c r="D11" s="2" t="s">
        <v>3130</v>
      </c>
    </row>
    <row r="12" spans="1:14" ht="30" x14ac:dyDescent="0.25">
      <c r="A12" s="2" t="s">
        <v>64</v>
      </c>
      <c r="B12" s="6" t="s">
        <v>2285</v>
      </c>
      <c r="C12" s="2" t="s">
        <v>3129</v>
      </c>
      <c r="D12" s="2" t="s">
        <v>3130</v>
      </c>
    </row>
    <row r="13" spans="1:14" x14ac:dyDescent="0.25">
      <c r="A13" s="2" t="s">
        <v>65</v>
      </c>
      <c r="B13" s="6" t="s">
        <v>2286</v>
      </c>
      <c r="C13" s="2" t="s">
        <v>3129</v>
      </c>
      <c r="D13" s="2" t="s">
        <v>3130</v>
      </c>
    </row>
    <row r="14" spans="1:14" x14ac:dyDescent="0.25">
      <c r="A14" s="2" t="s">
        <v>66</v>
      </c>
      <c r="B14" s="6" t="s">
        <v>2287</v>
      </c>
      <c r="C14" s="2" t="s">
        <v>3129</v>
      </c>
      <c r="D14" s="2" t="s">
        <v>3130</v>
      </c>
    </row>
    <row r="15" spans="1:14" x14ac:dyDescent="0.25">
      <c r="A15" s="2" t="s">
        <v>67</v>
      </c>
      <c r="B15" s="6" t="s">
        <v>68</v>
      </c>
      <c r="C15" s="2" t="s">
        <v>3129</v>
      </c>
      <c r="D15" s="2" t="s">
        <v>3129</v>
      </c>
    </row>
    <row r="16" spans="1:14" x14ac:dyDescent="0.25">
      <c r="A16" s="2" t="s">
        <v>69</v>
      </c>
      <c r="B16" s="6" t="s">
        <v>3018</v>
      </c>
      <c r="C16" s="2" t="s">
        <v>3129</v>
      </c>
      <c r="D16" s="2" t="s">
        <v>3130</v>
      </c>
    </row>
    <row r="17" spans="1:4" x14ac:dyDescent="0.25">
      <c r="A17" s="2" t="s">
        <v>70</v>
      </c>
      <c r="B17" s="6" t="s">
        <v>2288</v>
      </c>
      <c r="C17" s="2" t="s">
        <v>3129</v>
      </c>
      <c r="D17" s="2" t="s">
        <v>3130</v>
      </c>
    </row>
    <row r="18" spans="1:4" x14ac:dyDescent="0.25">
      <c r="A18" s="2" t="s">
        <v>71</v>
      </c>
      <c r="B18" s="6" t="s">
        <v>3019</v>
      </c>
      <c r="C18" s="2" t="s">
        <v>3129</v>
      </c>
      <c r="D18" s="2" t="s">
        <v>3129</v>
      </c>
    </row>
    <row r="19" spans="1:4" x14ac:dyDescent="0.25">
      <c r="A19" s="2" t="s">
        <v>72</v>
      </c>
      <c r="B19" s="6" t="s">
        <v>2289</v>
      </c>
      <c r="C19" s="2" t="s">
        <v>3129</v>
      </c>
      <c r="D19" s="2" t="s">
        <v>3130</v>
      </c>
    </row>
    <row r="20" spans="1:4" ht="45" x14ac:dyDescent="0.25">
      <c r="A20" s="2" t="s">
        <v>74</v>
      </c>
      <c r="B20" s="6" t="s">
        <v>2290</v>
      </c>
      <c r="C20" s="2" t="s">
        <v>3129</v>
      </c>
      <c r="D20" s="2" t="s">
        <v>3130</v>
      </c>
    </row>
    <row r="21" spans="1:4" ht="45" x14ac:dyDescent="0.25">
      <c r="A21" s="2" t="s">
        <v>76</v>
      </c>
      <c r="B21" s="6" t="s">
        <v>2291</v>
      </c>
      <c r="C21" s="2" t="s">
        <v>3129</v>
      </c>
      <c r="D21" s="2" t="s">
        <v>3130</v>
      </c>
    </row>
    <row r="22" spans="1:4" x14ac:dyDescent="0.25">
      <c r="A22" s="2" t="s">
        <v>77</v>
      </c>
      <c r="B22" s="6" t="s">
        <v>2292</v>
      </c>
      <c r="C22" s="2" t="s">
        <v>3129</v>
      </c>
      <c r="D22" s="2" t="s">
        <v>3129</v>
      </c>
    </row>
    <row r="23" spans="1:4" x14ac:dyDescent="0.25">
      <c r="A23" s="2" t="s">
        <v>81</v>
      </c>
      <c r="B23" s="6" t="s">
        <v>2293</v>
      </c>
      <c r="C23" s="2" t="s">
        <v>3129</v>
      </c>
      <c r="D23" s="2" t="s">
        <v>3130</v>
      </c>
    </row>
    <row r="24" spans="1:4" ht="30" x14ac:dyDescent="0.25">
      <c r="A24" s="2" t="s">
        <v>82</v>
      </c>
      <c r="B24" s="6" t="s">
        <v>2294</v>
      </c>
      <c r="C24" s="2" t="s">
        <v>3129</v>
      </c>
      <c r="D24" s="2" t="s">
        <v>3130</v>
      </c>
    </row>
    <row r="25" spans="1:4" x14ac:dyDescent="0.25">
      <c r="A25" s="2" t="s">
        <v>83</v>
      </c>
      <c r="B25" s="6" t="s">
        <v>2295</v>
      </c>
      <c r="C25" s="2" t="s">
        <v>3129</v>
      </c>
      <c r="D25" s="2" t="s">
        <v>3130</v>
      </c>
    </row>
    <row r="26" spans="1:4" x14ac:dyDescent="0.25">
      <c r="A26" s="2" t="s">
        <v>84</v>
      </c>
      <c r="B26" s="6" t="s">
        <v>2296</v>
      </c>
      <c r="C26" s="2" t="s">
        <v>3129</v>
      </c>
      <c r="D26" s="2" t="s">
        <v>3130</v>
      </c>
    </row>
    <row r="27" spans="1:4" x14ac:dyDescent="0.25">
      <c r="A27" s="2" t="s">
        <v>85</v>
      </c>
      <c r="B27" s="6" t="s">
        <v>2297</v>
      </c>
      <c r="C27" s="2" t="s">
        <v>3129</v>
      </c>
      <c r="D27" s="2" t="s">
        <v>3130</v>
      </c>
    </row>
    <row r="28" spans="1:4" x14ac:dyDescent="0.25">
      <c r="A28" s="2" t="s">
        <v>86</v>
      </c>
      <c r="B28" s="6" t="s">
        <v>87</v>
      </c>
      <c r="C28" s="2" t="s">
        <v>3129</v>
      </c>
      <c r="D28" s="2" t="s">
        <v>3130</v>
      </c>
    </row>
    <row r="29" spans="1:4" x14ac:dyDescent="0.25">
      <c r="A29" s="2" t="s">
        <v>88</v>
      </c>
      <c r="B29" s="6" t="s">
        <v>2298</v>
      </c>
      <c r="C29" s="2" t="s">
        <v>3129</v>
      </c>
      <c r="D29" s="2" t="s">
        <v>3130</v>
      </c>
    </row>
    <row r="30" spans="1:4" x14ac:dyDescent="0.25">
      <c r="A30" s="2" t="s">
        <v>78</v>
      </c>
      <c r="B30" s="6" t="s">
        <v>3020</v>
      </c>
      <c r="C30" s="2" t="s">
        <v>3129</v>
      </c>
      <c r="D30" s="2" t="s">
        <v>3129</v>
      </c>
    </row>
    <row r="31" spans="1:4" x14ac:dyDescent="0.25">
      <c r="A31" s="2" t="s">
        <v>79</v>
      </c>
      <c r="B31" s="6" t="s">
        <v>80</v>
      </c>
      <c r="C31" s="2" t="s">
        <v>3129</v>
      </c>
      <c r="D31" s="2" t="s">
        <v>3129</v>
      </c>
    </row>
    <row r="32" spans="1:4" x14ac:dyDescent="0.25">
      <c r="A32" s="2" t="s">
        <v>89</v>
      </c>
      <c r="B32" s="6" t="s">
        <v>2299</v>
      </c>
      <c r="C32" s="2" t="s">
        <v>3129</v>
      </c>
      <c r="D32" s="2" t="s">
        <v>3130</v>
      </c>
    </row>
    <row r="33" spans="1:4" x14ac:dyDescent="0.25">
      <c r="A33" s="2" t="s">
        <v>90</v>
      </c>
      <c r="B33" s="6" t="s">
        <v>91</v>
      </c>
      <c r="C33" s="2" t="s">
        <v>3129</v>
      </c>
      <c r="D33" s="2" t="s">
        <v>3129</v>
      </c>
    </row>
    <row r="34" spans="1:4" x14ac:dyDescent="0.25">
      <c r="A34" s="2" t="s">
        <v>92</v>
      </c>
      <c r="B34" s="6" t="s">
        <v>93</v>
      </c>
      <c r="C34" s="2" t="s">
        <v>3129</v>
      </c>
      <c r="D34" s="2" t="s">
        <v>3129</v>
      </c>
    </row>
    <row r="35" spans="1:4" x14ac:dyDescent="0.25">
      <c r="A35" s="2" t="s">
        <v>94</v>
      </c>
      <c r="B35" s="6" t="s">
        <v>95</v>
      </c>
      <c r="C35" s="2" t="s">
        <v>3129</v>
      </c>
      <c r="D35" s="2" t="s">
        <v>3130</v>
      </c>
    </row>
    <row r="36" spans="1:4" x14ac:dyDescent="0.25">
      <c r="A36" s="2" t="s">
        <v>0</v>
      </c>
      <c r="B36" s="6" t="s">
        <v>96</v>
      </c>
      <c r="C36" s="2" t="s">
        <v>3130</v>
      </c>
      <c r="D36" s="2" t="s">
        <v>3130</v>
      </c>
    </row>
    <row r="37" spans="1:4" x14ac:dyDescent="0.25">
      <c r="A37" s="2" t="s">
        <v>97</v>
      </c>
      <c r="B37" s="6" t="s">
        <v>2300</v>
      </c>
      <c r="C37" s="2" t="s">
        <v>3129</v>
      </c>
      <c r="D37" s="2" t="s">
        <v>3130</v>
      </c>
    </row>
    <row r="38" spans="1:4" x14ac:dyDescent="0.25">
      <c r="A38" s="2" t="s">
        <v>98</v>
      </c>
      <c r="B38" s="6" t="s">
        <v>99</v>
      </c>
      <c r="C38" s="2" t="s">
        <v>3129</v>
      </c>
      <c r="D38" s="2" t="s">
        <v>3130</v>
      </c>
    </row>
    <row r="39" spans="1:4" x14ac:dyDescent="0.25">
      <c r="A39" s="2" t="s">
        <v>100</v>
      </c>
      <c r="B39" s="6" t="s">
        <v>2301</v>
      </c>
      <c r="C39" s="2" t="s">
        <v>3129</v>
      </c>
      <c r="D39" s="2" t="s">
        <v>3129</v>
      </c>
    </row>
    <row r="40" spans="1:4" x14ac:dyDescent="0.25">
      <c r="A40" s="2" t="s">
        <v>101</v>
      </c>
      <c r="B40" s="6" t="s">
        <v>102</v>
      </c>
      <c r="C40" s="2" t="s">
        <v>3129</v>
      </c>
      <c r="D40" s="2" t="s">
        <v>3130</v>
      </c>
    </row>
    <row r="41" spans="1:4" x14ac:dyDescent="0.25">
      <c r="A41" s="2" t="s">
        <v>103</v>
      </c>
      <c r="B41" s="6" t="s">
        <v>2302</v>
      </c>
      <c r="C41" s="2" t="s">
        <v>3129</v>
      </c>
      <c r="D41" s="2" t="s">
        <v>3130</v>
      </c>
    </row>
    <row r="42" spans="1:4" x14ac:dyDescent="0.25">
      <c r="A42" s="2" t="s">
        <v>104</v>
      </c>
      <c r="B42" s="6" t="s">
        <v>105</v>
      </c>
      <c r="C42" s="2" t="s">
        <v>3129</v>
      </c>
      <c r="D42" s="2" t="s">
        <v>3129</v>
      </c>
    </row>
    <row r="43" spans="1:4" x14ac:dyDescent="0.25">
      <c r="A43" s="2" t="s">
        <v>106</v>
      </c>
      <c r="B43" s="6" t="s">
        <v>3021</v>
      </c>
      <c r="C43" s="2" t="s">
        <v>3129</v>
      </c>
      <c r="D43" s="2" t="s">
        <v>3129</v>
      </c>
    </row>
    <row r="44" spans="1:4" x14ac:dyDescent="0.25">
      <c r="A44" s="2" t="s">
        <v>107</v>
      </c>
      <c r="B44" s="6" t="s">
        <v>3022</v>
      </c>
      <c r="C44" s="2" t="s">
        <v>3129</v>
      </c>
      <c r="D44" s="2" t="s">
        <v>3130</v>
      </c>
    </row>
    <row r="45" spans="1:4" x14ac:dyDescent="0.25">
      <c r="A45" s="2" t="s">
        <v>108</v>
      </c>
      <c r="B45" s="6" t="s">
        <v>2303</v>
      </c>
      <c r="C45" s="2" t="s">
        <v>3129</v>
      </c>
      <c r="D45" s="2" t="s">
        <v>3130</v>
      </c>
    </row>
    <row r="46" spans="1:4" x14ac:dyDescent="0.25">
      <c r="A46" s="2" t="s">
        <v>109</v>
      </c>
      <c r="B46" s="6" t="s">
        <v>2304</v>
      </c>
      <c r="C46" s="2" t="s">
        <v>3129</v>
      </c>
      <c r="D46" s="2" t="s">
        <v>3130</v>
      </c>
    </row>
    <row r="47" spans="1:4" x14ac:dyDescent="0.25">
      <c r="A47" s="2" t="s">
        <v>110</v>
      </c>
      <c r="B47" s="6" t="s">
        <v>2305</v>
      </c>
      <c r="C47" s="2" t="s">
        <v>3129</v>
      </c>
      <c r="D47" s="2" t="s">
        <v>3130</v>
      </c>
    </row>
    <row r="48" spans="1:4" x14ac:dyDescent="0.25">
      <c r="A48" s="2" t="s">
        <v>111</v>
      </c>
      <c r="B48" s="6" t="s">
        <v>2306</v>
      </c>
      <c r="C48" s="2" t="s">
        <v>3129</v>
      </c>
      <c r="D48" s="2" t="s">
        <v>3130</v>
      </c>
    </row>
    <row r="49" spans="1:4" x14ac:dyDescent="0.25">
      <c r="A49" s="2" t="s">
        <v>112</v>
      </c>
      <c r="B49" s="6" t="s">
        <v>2307</v>
      </c>
      <c r="C49" s="2" t="s">
        <v>3129</v>
      </c>
      <c r="D49" s="2" t="s">
        <v>3130</v>
      </c>
    </row>
    <row r="50" spans="1:4" ht="30" x14ac:dyDescent="0.25">
      <c r="A50" s="2" t="s">
        <v>114</v>
      </c>
      <c r="B50" s="6" t="s">
        <v>2309</v>
      </c>
      <c r="C50" s="2" t="s">
        <v>3129</v>
      </c>
      <c r="D50" s="2" t="s">
        <v>3130</v>
      </c>
    </row>
    <row r="51" spans="1:4" x14ac:dyDescent="0.25">
      <c r="A51" s="2" t="s">
        <v>6</v>
      </c>
      <c r="B51" s="6" t="s">
        <v>115</v>
      </c>
      <c r="C51" s="2" t="s">
        <v>3130</v>
      </c>
      <c r="D51" s="2" t="s">
        <v>3130</v>
      </c>
    </row>
    <row r="52" spans="1:4" ht="30" x14ac:dyDescent="0.25">
      <c r="A52" s="2" t="s">
        <v>1</v>
      </c>
      <c r="B52" s="6" t="s">
        <v>2310</v>
      </c>
      <c r="C52" s="2" t="s">
        <v>3130</v>
      </c>
      <c r="D52" s="2" t="s">
        <v>3130</v>
      </c>
    </row>
    <row r="53" spans="1:4" x14ac:dyDescent="0.25">
      <c r="A53" s="2" t="s">
        <v>5</v>
      </c>
      <c r="B53" s="6" t="s">
        <v>2313</v>
      </c>
      <c r="C53" s="2" t="s">
        <v>3130</v>
      </c>
      <c r="D53" s="2" t="s">
        <v>3130</v>
      </c>
    </row>
    <row r="54" spans="1:4" x14ac:dyDescent="0.25">
      <c r="A54" s="2" t="s">
        <v>116</v>
      </c>
      <c r="B54" s="6" t="s">
        <v>2314</v>
      </c>
      <c r="C54" s="2" t="s">
        <v>3129</v>
      </c>
      <c r="D54" s="2" t="s">
        <v>3130</v>
      </c>
    </row>
    <row r="55" spans="1:4" x14ac:dyDescent="0.25">
      <c r="A55" s="2" t="s">
        <v>7</v>
      </c>
      <c r="B55" s="6" t="s">
        <v>2315</v>
      </c>
      <c r="C55" s="2" t="s">
        <v>3130</v>
      </c>
      <c r="D55" s="2" t="s">
        <v>3130</v>
      </c>
    </row>
    <row r="56" spans="1:4" x14ac:dyDescent="0.25">
      <c r="A56" s="2" t="s">
        <v>117</v>
      </c>
      <c r="B56" s="6" t="s">
        <v>2316</v>
      </c>
      <c r="C56" s="2" t="s">
        <v>3129</v>
      </c>
      <c r="D56" s="2" t="s">
        <v>3130</v>
      </c>
    </row>
    <row r="57" spans="1:4" x14ac:dyDescent="0.25">
      <c r="A57" s="2" t="s">
        <v>118</v>
      </c>
      <c r="B57" s="6" t="s">
        <v>2317</v>
      </c>
      <c r="C57" s="2" t="s">
        <v>3129</v>
      </c>
      <c r="D57" s="2" t="s">
        <v>3129</v>
      </c>
    </row>
    <row r="58" spans="1:4" x14ac:dyDescent="0.25">
      <c r="A58" s="2" t="s">
        <v>119</v>
      </c>
      <c r="B58" s="6" t="s">
        <v>2318</v>
      </c>
      <c r="C58" s="2" t="s">
        <v>3129</v>
      </c>
      <c r="D58" s="2" t="s">
        <v>3130</v>
      </c>
    </row>
    <row r="59" spans="1:4" x14ac:dyDescent="0.25">
      <c r="A59" s="2" t="s">
        <v>120</v>
      </c>
      <c r="B59" s="6" t="s">
        <v>3023</v>
      </c>
      <c r="C59" s="2" t="s">
        <v>3129</v>
      </c>
      <c r="D59" s="2" t="s">
        <v>3130</v>
      </c>
    </row>
    <row r="60" spans="1:4" ht="30" x14ac:dyDescent="0.25">
      <c r="A60" s="2" t="s">
        <v>121</v>
      </c>
      <c r="B60" s="6" t="s">
        <v>2319</v>
      </c>
      <c r="C60" s="2" t="s">
        <v>3129</v>
      </c>
      <c r="D60" s="2" t="s">
        <v>3130</v>
      </c>
    </row>
    <row r="61" spans="1:4" x14ac:dyDescent="0.25">
      <c r="A61" s="2" t="s">
        <v>113</v>
      </c>
      <c r="B61" s="6" t="s">
        <v>2308</v>
      </c>
      <c r="C61" s="2" t="s">
        <v>3129</v>
      </c>
      <c r="D61" s="2" t="s">
        <v>3130</v>
      </c>
    </row>
    <row r="62" spans="1:4" x14ac:dyDescent="0.25">
      <c r="A62" s="2" t="s">
        <v>2</v>
      </c>
      <c r="B62" s="6" t="s">
        <v>3024</v>
      </c>
      <c r="C62" s="2" t="s">
        <v>3130</v>
      </c>
      <c r="D62" s="2" t="s">
        <v>3130</v>
      </c>
    </row>
    <row r="63" spans="1:4" ht="30" x14ac:dyDescent="0.25">
      <c r="A63" s="2" t="s">
        <v>3</v>
      </c>
      <c r="B63" s="6" t="s">
        <v>2311</v>
      </c>
      <c r="C63" s="2" t="s">
        <v>3130</v>
      </c>
      <c r="D63" s="2" t="s">
        <v>3130</v>
      </c>
    </row>
    <row r="64" spans="1:4" x14ac:dyDescent="0.25">
      <c r="A64" s="2" t="s">
        <v>4</v>
      </c>
      <c r="B64" s="6" t="s">
        <v>2312</v>
      </c>
      <c r="C64" s="2" t="s">
        <v>3130</v>
      </c>
      <c r="D64" s="2" t="s">
        <v>3130</v>
      </c>
    </row>
    <row r="65" spans="1:4" x14ac:dyDescent="0.25">
      <c r="A65" s="2" t="s">
        <v>122</v>
      </c>
      <c r="B65" s="6" t="s">
        <v>2320</v>
      </c>
      <c r="C65" s="2" t="s">
        <v>3129</v>
      </c>
      <c r="D65" s="2" t="s">
        <v>3130</v>
      </c>
    </row>
    <row r="66" spans="1:4" x14ac:dyDescent="0.25">
      <c r="A66" s="2" t="s">
        <v>123</v>
      </c>
      <c r="B66" s="6" t="s">
        <v>2321</v>
      </c>
      <c r="C66" s="2" t="s">
        <v>3129</v>
      </c>
      <c r="D66" s="2" t="s">
        <v>3130</v>
      </c>
    </row>
    <row r="67" spans="1:4" x14ac:dyDescent="0.25">
      <c r="A67" s="2" t="s">
        <v>8</v>
      </c>
      <c r="B67" s="6" t="s">
        <v>2322</v>
      </c>
      <c r="C67" s="2" t="s">
        <v>3130</v>
      </c>
      <c r="D67" s="2" t="s">
        <v>3129</v>
      </c>
    </row>
    <row r="68" spans="1:4" x14ac:dyDescent="0.25">
      <c r="A68" s="2" t="s">
        <v>125</v>
      </c>
      <c r="B68" s="6" t="s">
        <v>126</v>
      </c>
      <c r="C68" s="2" t="s">
        <v>3129</v>
      </c>
      <c r="D68" s="2" t="s">
        <v>3130</v>
      </c>
    </row>
    <row r="69" spans="1:4" ht="30" x14ac:dyDescent="0.25">
      <c r="A69" s="2" t="s">
        <v>124</v>
      </c>
      <c r="B69" s="6" t="s">
        <v>2323</v>
      </c>
      <c r="C69" s="2" t="s">
        <v>3129</v>
      </c>
      <c r="D69" s="2" t="s">
        <v>3130</v>
      </c>
    </row>
    <row r="70" spans="1:4" x14ac:dyDescent="0.25">
      <c r="A70" s="2" t="s">
        <v>127</v>
      </c>
      <c r="B70" s="6" t="s">
        <v>2324</v>
      </c>
      <c r="C70" s="2" t="s">
        <v>3129</v>
      </c>
      <c r="D70" s="2" t="s">
        <v>3129</v>
      </c>
    </row>
    <row r="71" spans="1:4" x14ac:dyDescent="0.25">
      <c r="A71" s="2" t="s">
        <v>128</v>
      </c>
      <c r="B71" s="6" t="s">
        <v>129</v>
      </c>
      <c r="C71" s="2" t="s">
        <v>3129</v>
      </c>
      <c r="D71" s="2" t="s">
        <v>3129</v>
      </c>
    </row>
    <row r="72" spans="1:4" x14ac:dyDescent="0.25">
      <c r="A72" s="2" t="s">
        <v>130</v>
      </c>
      <c r="B72" s="6" t="s">
        <v>131</v>
      </c>
      <c r="C72" s="2" t="s">
        <v>3129</v>
      </c>
      <c r="D72" s="2" t="s">
        <v>3129</v>
      </c>
    </row>
    <row r="73" spans="1:4" x14ac:dyDescent="0.25">
      <c r="A73" s="2" t="s">
        <v>132</v>
      </c>
      <c r="B73" s="6" t="s">
        <v>2325</v>
      </c>
      <c r="C73" s="2" t="s">
        <v>3129</v>
      </c>
      <c r="D73" s="2" t="s">
        <v>3130</v>
      </c>
    </row>
    <row r="74" spans="1:4" x14ac:dyDescent="0.25">
      <c r="A74" s="2" t="s">
        <v>133</v>
      </c>
      <c r="B74" s="6" t="s">
        <v>2326</v>
      </c>
      <c r="C74" s="2" t="s">
        <v>3129</v>
      </c>
      <c r="D74" s="2" t="s">
        <v>3129</v>
      </c>
    </row>
    <row r="75" spans="1:4" x14ac:dyDescent="0.25">
      <c r="A75" s="2" t="s">
        <v>134</v>
      </c>
      <c r="B75" s="6" t="s">
        <v>2327</v>
      </c>
      <c r="C75" s="2" t="s">
        <v>3129</v>
      </c>
      <c r="D75" s="2" t="s">
        <v>3130</v>
      </c>
    </row>
    <row r="76" spans="1:4" x14ac:dyDescent="0.25">
      <c r="A76" s="2" t="s">
        <v>135</v>
      </c>
      <c r="B76" s="6" t="s">
        <v>136</v>
      </c>
      <c r="C76" s="2" t="s">
        <v>3129</v>
      </c>
      <c r="D76" s="2" t="s">
        <v>3129</v>
      </c>
    </row>
    <row r="77" spans="1:4" x14ac:dyDescent="0.25">
      <c r="A77" s="2" t="s">
        <v>11</v>
      </c>
      <c r="B77" s="6" t="s">
        <v>137</v>
      </c>
      <c r="C77" s="2" t="s">
        <v>3130</v>
      </c>
      <c r="D77" s="2" t="s">
        <v>3130</v>
      </c>
    </row>
    <row r="78" spans="1:4" x14ac:dyDescent="0.25">
      <c r="A78" s="2" t="s">
        <v>9</v>
      </c>
      <c r="B78" s="6" t="s">
        <v>2328</v>
      </c>
      <c r="C78" s="2" t="s">
        <v>3130</v>
      </c>
      <c r="D78" s="2" t="s">
        <v>3130</v>
      </c>
    </row>
    <row r="79" spans="1:4" x14ac:dyDescent="0.25">
      <c r="A79" s="2" t="s">
        <v>10</v>
      </c>
      <c r="B79" s="6" t="s">
        <v>3025</v>
      </c>
      <c r="C79" s="2" t="s">
        <v>3130</v>
      </c>
      <c r="D79" s="2" t="s">
        <v>3130</v>
      </c>
    </row>
    <row r="80" spans="1:4" x14ac:dyDescent="0.25">
      <c r="A80" s="2" t="s">
        <v>138</v>
      </c>
      <c r="B80" s="6" t="s">
        <v>139</v>
      </c>
      <c r="C80" s="2" t="s">
        <v>3129</v>
      </c>
      <c r="D80" s="2" t="s">
        <v>3130</v>
      </c>
    </row>
    <row r="81" spans="1:4" x14ac:dyDescent="0.25">
      <c r="A81" s="2" t="s">
        <v>140</v>
      </c>
      <c r="B81" s="6" t="s">
        <v>2329</v>
      </c>
      <c r="C81" s="2" t="s">
        <v>3129</v>
      </c>
      <c r="D81" s="2" t="s">
        <v>3130</v>
      </c>
    </row>
    <row r="82" spans="1:4" x14ac:dyDescent="0.25">
      <c r="A82" s="2" t="s">
        <v>141</v>
      </c>
      <c r="B82" s="6" t="s">
        <v>2330</v>
      </c>
      <c r="C82" s="2" t="s">
        <v>3129</v>
      </c>
      <c r="D82" s="2" t="s">
        <v>3130</v>
      </c>
    </row>
    <row r="83" spans="1:4" x14ac:dyDescent="0.25">
      <c r="A83" s="2" t="s">
        <v>142</v>
      </c>
      <c r="B83" s="6" t="s">
        <v>2331</v>
      </c>
      <c r="C83" s="2" t="s">
        <v>3129</v>
      </c>
      <c r="D83" s="2" t="s">
        <v>3130</v>
      </c>
    </row>
    <row r="84" spans="1:4" x14ac:dyDescent="0.25">
      <c r="A84" s="2" t="s">
        <v>143</v>
      </c>
      <c r="B84" s="6" t="s">
        <v>2332</v>
      </c>
      <c r="C84" s="2" t="s">
        <v>3129</v>
      </c>
      <c r="D84" s="2" t="s">
        <v>3130</v>
      </c>
    </row>
    <row r="85" spans="1:4" x14ac:dyDescent="0.25">
      <c r="A85" s="2" t="s">
        <v>144</v>
      </c>
      <c r="B85" s="6" t="s">
        <v>145</v>
      </c>
      <c r="C85" s="2" t="s">
        <v>3129</v>
      </c>
      <c r="D85" s="2" t="s">
        <v>3130</v>
      </c>
    </row>
    <row r="86" spans="1:4" x14ac:dyDescent="0.25">
      <c r="A86" s="2" t="s">
        <v>146</v>
      </c>
      <c r="B86" s="6" t="s">
        <v>2333</v>
      </c>
      <c r="C86" s="2" t="s">
        <v>3129</v>
      </c>
      <c r="D86" s="2" t="s">
        <v>3130</v>
      </c>
    </row>
    <row r="87" spans="1:4" x14ac:dyDescent="0.25">
      <c r="A87" s="2" t="s">
        <v>149</v>
      </c>
      <c r="B87" s="6" t="s">
        <v>150</v>
      </c>
      <c r="C87" s="2" t="s">
        <v>3129</v>
      </c>
      <c r="D87" s="2" t="s">
        <v>3129</v>
      </c>
    </row>
    <row r="88" spans="1:4" x14ac:dyDescent="0.25">
      <c r="A88" s="2" t="s">
        <v>147</v>
      </c>
      <c r="B88" s="6" t="s">
        <v>148</v>
      </c>
      <c r="C88" s="2" t="s">
        <v>3129</v>
      </c>
      <c r="D88" s="2" t="s">
        <v>3129</v>
      </c>
    </row>
    <row r="89" spans="1:4" x14ac:dyDescent="0.25">
      <c r="A89" s="2" t="s">
        <v>151</v>
      </c>
      <c r="B89" s="6" t="s">
        <v>152</v>
      </c>
      <c r="C89" s="2" t="s">
        <v>3129</v>
      </c>
      <c r="D89" s="2" t="s">
        <v>3129</v>
      </c>
    </row>
    <row r="90" spans="1:4" x14ac:dyDescent="0.25">
      <c r="A90" s="2" t="s">
        <v>153</v>
      </c>
      <c r="B90" s="6" t="s">
        <v>3026</v>
      </c>
      <c r="C90" s="2" t="s">
        <v>3129</v>
      </c>
      <c r="D90" s="2" t="s">
        <v>3129</v>
      </c>
    </row>
    <row r="91" spans="1:4" x14ac:dyDescent="0.25">
      <c r="A91" s="2" t="s">
        <v>154</v>
      </c>
      <c r="B91" s="6" t="s">
        <v>2334</v>
      </c>
      <c r="C91" s="2" t="s">
        <v>3129</v>
      </c>
      <c r="D91" s="2" t="s">
        <v>3130</v>
      </c>
    </row>
    <row r="92" spans="1:4" x14ac:dyDescent="0.25">
      <c r="A92" s="2" t="s">
        <v>155</v>
      </c>
      <c r="B92" s="6" t="s">
        <v>2335</v>
      </c>
      <c r="C92" s="2" t="s">
        <v>3129</v>
      </c>
      <c r="D92" s="2" t="s">
        <v>3130</v>
      </c>
    </row>
    <row r="93" spans="1:4" x14ac:dyDescent="0.25">
      <c r="A93" s="2" t="s">
        <v>156</v>
      </c>
      <c r="B93" s="6" t="s">
        <v>2336</v>
      </c>
      <c r="C93" s="2" t="s">
        <v>3129</v>
      </c>
      <c r="D93" s="2" t="s">
        <v>3130</v>
      </c>
    </row>
    <row r="94" spans="1:4" x14ac:dyDescent="0.25">
      <c r="A94" s="2" t="s">
        <v>158</v>
      </c>
      <c r="B94" s="6" t="s">
        <v>159</v>
      </c>
      <c r="C94" s="2" t="s">
        <v>3129</v>
      </c>
      <c r="D94" s="2" t="s">
        <v>3129</v>
      </c>
    </row>
    <row r="95" spans="1:4" x14ac:dyDescent="0.25">
      <c r="A95" s="2" t="s">
        <v>160</v>
      </c>
      <c r="B95" s="6" t="s">
        <v>2337</v>
      </c>
      <c r="C95" s="2" t="s">
        <v>3129</v>
      </c>
      <c r="D95" s="2" t="s">
        <v>3130</v>
      </c>
    </row>
    <row r="96" spans="1:4" x14ac:dyDescent="0.25">
      <c r="A96" s="2" t="s">
        <v>161</v>
      </c>
      <c r="B96" s="6" t="s">
        <v>2338</v>
      </c>
      <c r="C96" s="2" t="s">
        <v>3129</v>
      </c>
      <c r="D96" s="2" t="s">
        <v>3130</v>
      </c>
    </row>
    <row r="97" spans="1:4" x14ac:dyDescent="0.25">
      <c r="A97" s="2" t="s">
        <v>162</v>
      </c>
      <c r="B97" s="6" t="s">
        <v>163</v>
      </c>
      <c r="C97" s="2" t="s">
        <v>3129</v>
      </c>
      <c r="D97" s="2" t="s">
        <v>3130</v>
      </c>
    </row>
    <row r="98" spans="1:4" x14ac:dyDescent="0.25">
      <c r="A98" s="2" t="s">
        <v>164</v>
      </c>
      <c r="B98" s="6" t="s">
        <v>165</v>
      </c>
      <c r="C98" s="2" t="s">
        <v>3129</v>
      </c>
      <c r="D98" s="2" t="s">
        <v>3129</v>
      </c>
    </row>
    <row r="99" spans="1:4" x14ac:dyDescent="0.25">
      <c r="A99" s="2" t="s">
        <v>166</v>
      </c>
      <c r="B99" s="6" t="s">
        <v>167</v>
      </c>
      <c r="C99" s="2" t="s">
        <v>3129</v>
      </c>
      <c r="D99" s="2" t="s">
        <v>3129</v>
      </c>
    </row>
    <row r="100" spans="1:4" ht="30" x14ac:dyDescent="0.25">
      <c r="A100" s="2" t="s">
        <v>168</v>
      </c>
      <c r="B100" s="6" t="s">
        <v>2339</v>
      </c>
      <c r="C100" s="2" t="s">
        <v>3129</v>
      </c>
      <c r="D100" s="2" t="s">
        <v>3130</v>
      </c>
    </row>
    <row r="101" spans="1:4" x14ac:dyDescent="0.25">
      <c r="A101" s="2" t="s">
        <v>169</v>
      </c>
      <c r="B101" s="6" t="s">
        <v>2340</v>
      </c>
      <c r="C101" s="2" t="s">
        <v>3129</v>
      </c>
      <c r="D101" s="2" t="s">
        <v>3130</v>
      </c>
    </row>
    <row r="102" spans="1:4" x14ac:dyDescent="0.25">
      <c r="A102" s="2" t="s">
        <v>170</v>
      </c>
      <c r="B102" s="6" t="s">
        <v>2341</v>
      </c>
      <c r="C102" s="2" t="s">
        <v>3129</v>
      </c>
      <c r="D102" s="2" t="s">
        <v>3130</v>
      </c>
    </row>
    <row r="103" spans="1:4" x14ac:dyDescent="0.25">
      <c r="A103" s="2" t="s">
        <v>171</v>
      </c>
      <c r="B103" s="6" t="s">
        <v>172</v>
      </c>
      <c r="C103" s="2" t="s">
        <v>3129</v>
      </c>
      <c r="D103" s="2" t="s">
        <v>3130</v>
      </c>
    </row>
    <row r="104" spans="1:4" x14ac:dyDescent="0.25">
      <c r="A104" s="2" t="s">
        <v>173</v>
      </c>
      <c r="B104" s="6" t="s">
        <v>174</v>
      </c>
      <c r="C104" s="2" t="s">
        <v>3129</v>
      </c>
      <c r="D104" s="2" t="s">
        <v>3129</v>
      </c>
    </row>
    <row r="105" spans="1:4" x14ac:dyDescent="0.25">
      <c r="A105" s="2" t="s">
        <v>175</v>
      </c>
      <c r="B105" s="6" t="s">
        <v>2342</v>
      </c>
      <c r="C105" s="2" t="s">
        <v>3129</v>
      </c>
      <c r="D105" s="2" t="s">
        <v>3129</v>
      </c>
    </row>
    <row r="106" spans="1:4" x14ac:dyDescent="0.25">
      <c r="A106" s="2" t="s">
        <v>176</v>
      </c>
      <c r="B106" s="6" t="s">
        <v>2343</v>
      </c>
      <c r="C106" s="2" t="s">
        <v>3129</v>
      </c>
      <c r="D106" s="2" t="s">
        <v>3130</v>
      </c>
    </row>
    <row r="107" spans="1:4" x14ac:dyDescent="0.25">
      <c r="A107" s="2" t="s">
        <v>177</v>
      </c>
      <c r="B107" s="6" t="s">
        <v>178</v>
      </c>
      <c r="C107" s="2" t="s">
        <v>3129</v>
      </c>
      <c r="D107" s="2" t="s">
        <v>3130</v>
      </c>
    </row>
    <row r="108" spans="1:4" x14ac:dyDescent="0.25">
      <c r="A108" s="2" t="s">
        <v>179</v>
      </c>
      <c r="B108" s="6" t="s">
        <v>180</v>
      </c>
      <c r="C108" s="2" t="s">
        <v>3129</v>
      </c>
      <c r="D108" s="2" t="s">
        <v>3129</v>
      </c>
    </row>
    <row r="109" spans="1:4" x14ac:dyDescent="0.25">
      <c r="A109" s="2" t="s">
        <v>181</v>
      </c>
      <c r="B109" s="6" t="s">
        <v>182</v>
      </c>
      <c r="C109" s="2" t="s">
        <v>3129</v>
      </c>
      <c r="D109" s="2" t="s">
        <v>3130</v>
      </c>
    </row>
    <row r="110" spans="1:4" x14ac:dyDescent="0.25">
      <c r="A110" s="2" t="s">
        <v>183</v>
      </c>
      <c r="B110" s="6" t="s">
        <v>184</v>
      </c>
      <c r="C110" s="2" t="s">
        <v>3129</v>
      </c>
      <c r="D110" s="2" t="s">
        <v>3130</v>
      </c>
    </row>
    <row r="111" spans="1:4" x14ac:dyDescent="0.25">
      <c r="A111" s="2" t="s">
        <v>185</v>
      </c>
      <c r="B111" s="6" t="s">
        <v>3027</v>
      </c>
      <c r="C111" s="2" t="s">
        <v>3129</v>
      </c>
      <c r="D111" s="2" t="s">
        <v>3130</v>
      </c>
    </row>
    <row r="112" spans="1:4" x14ac:dyDescent="0.25">
      <c r="A112" s="2" t="s">
        <v>186</v>
      </c>
      <c r="B112" s="6" t="s">
        <v>187</v>
      </c>
      <c r="C112" s="2" t="s">
        <v>3129</v>
      </c>
      <c r="D112" s="2" t="s">
        <v>3130</v>
      </c>
    </row>
    <row r="113" spans="1:4" x14ac:dyDescent="0.25">
      <c r="A113" s="2" t="s">
        <v>188</v>
      </c>
      <c r="B113" s="6" t="s">
        <v>189</v>
      </c>
      <c r="C113" s="2" t="s">
        <v>3129</v>
      </c>
      <c r="D113" s="2" t="s">
        <v>3129</v>
      </c>
    </row>
    <row r="114" spans="1:4" x14ac:dyDescent="0.25">
      <c r="A114" s="2" t="s">
        <v>190</v>
      </c>
      <c r="B114" s="6" t="s">
        <v>2344</v>
      </c>
      <c r="C114" s="2" t="s">
        <v>3129</v>
      </c>
      <c r="D114" s="2" t="s">
        <v>3130</v>
      </c>
    </row>
    <row r="115" spans="1:4" x14ac:dyDescent="0.25">
      <c r="A115" s="2" t="s">
        <v>191</v>
      </c>
      <c r="B115" s="6" t="s">
        <v>192</v>
      </c>
      <c r="C115" s="2" t="s">
        <v>3129</v>
      </c>
      <c r="D115" s="2" t="s">
        <v>3130</v>
      </c>
    </row>
    <row r="116" spans="1:4" x14ac:dyDescent="0.25">
      <c r="A116" s="2" t="s">
        <v>193</v>
      </c>
      <c r="B116" s="6" t="s">
        <v>194</v>
      </c>
      <c r="C116" s="2" t="s">
        <v>3129</v>
      </c>
      <c r="D116" s="2" t="s">
        <v>3129</v>
      </c>
    </row>
    <row r="117" spans="1:4" x14ac:dyDescent="0.25">
      <c r="A117" s="2" t="s">
        <v>195</v>
      </c>
      <c r="B117" s="6" t="s">
        <v>2345</v>
      </c>
      <c r="C117" s="2" t="s">
        <v>3129</v>
      </c>
      <c r="D117" s="2" t="s">
        <v>3130</v>
      </c>
    </row>
    <row r="118" spans="1:4" x14ac:dyDescent="0.25">
      <c r="A118" s="2" t="s">
        <v>12</v>
      </c>
      <c r="B118" s="6" t="s">
        <v>2346</v>
      </c>
      <c r="C118" s="2" t="s">
        <v>3130</v>
      </c>
      <c r="D118" s="2" t="s">
        <v>3130</v>
      </c>
    </row>
    <row r="119" spans="1:4" x14ac:dyDescent="0.25">
      <c r="A119" s="2" t="s">
        <v>13</v>
      </c>
      <c r="B119" s="6" t="s">
        <v>2347</v>
      </c>
      <c r="C119" s="2" t="s">
        <v>3130</v>
      </c>
      <c r="D119" s="2" t="s">
        <v>3130</v>
      </c>
    </row>
    <row r="120" spans="1:4" x14ac:dyDescent="0.25">
      <c r="A120" s="2" t="s">
        <v>14</v>
      </c>
      <c r="B120" s="6" t="s">
        <v>3028</v>
      </c>
      <c r="C120" s="2" t="s">
        <v>3130</v>
      </c>
      <c r="D120" s="2" t="s">
        <v>3130</v>
      </c>
    </row>
    <row r="121" spans="1:4" x14ac:dyDescent="0.25">
      <c r="A121" s="2" t="s">
        <v>15</v>
      </c>
      <c r="B121" s="6" t="s">
        <v>196</v>
      </c>
      <c r="C121" s="2" t="s">
        <v>3130</v>
      </c>
      <c r="D121" s="2" t="s">
        <v>3130</v>
      </c>
    </row>
    <row r="122" spans="1:4" x14ac:dyDescent="0.25">
      <c r="A122" s="2" t="s">
        <v>16</v>
      </c>
      <c r="B122" s="6" t="s">
        <v>197</v>
      </c>
      <c r="C122" s="2" t="s">
        <v>3130</v>
      </c>
      <c r="D122" s="2" t="s">
        <v>3130</v>
      </c>
    </row>
    <row r="123" spans="1:4" x14ac:dyDescent="0.25">
      <c r="A123" s="2" t="s">
        <v>198</v>
      </c>
      <c r="B123" s="6" t="s">
        <v>2348</v>
      </c>
      <c r="C123" s="2" t="s">
        <v>3129</v>
      </c>
      <c r="D123" s="2" t="s">
        <v>3130</v>
      </c>
    </row>
    <row r="124" spans="1:4" x14ac:dyDescent="0.25">
      <c r="A124" s="2" t="s">
        <v>199</v>
      </c>
      <c r="B124" s="6" t="s">
        <v>200</v>
      </c>
      <c r="C124" s="2" t="s">
        <v>3129</v>
      </c>
      <c r="D124" s="2" t="s">
        <v>3129</v>
      </c>
    </row>
    <row r="125" spans="1:4" x14ac:dyDescent="0.25">
      <c r="A125" s="2" t="s">
        <v>201</v>
      </c>
      <c r="B125" s="6" t="s">
        <v>202</v>
      </c>
      <c r="C125" s="2" t="s">
        <v>3129</v>
      </c>
      <c r="D125" s="2" t="s">
        <v>3130</v>
      </c>
    </row>
    <row r="126" spans="1:4" x14ac:dyDescent="0.25">
      <c r="A126" s="2" t="s">
        <v>203</v>
      </c>
      <c r="B126" s="6" t="s">
        <v>2349</v>
      </c>
      <c r="C126" s="2" t="s">
        <v>3129</v>
      </c>
      <c r="D126" s="2" t="s">
        <v>3130</v>
      </c>
    </row>
    <row r="127" spans="1:4" ht="30" x14ac:dyDescent="0.25">
      <c r="A127" s="2" t="s">
        <v>204</v>
      </c>
      <c r="B127" s="6" t="s">
        <v>2350</v>
      </c>
      <c r="C127" s="2" t="s">
        <v>3129</v>
      </c>
      <c r="D127" s="2" t="s">
        <v>3130</v>
      </c>
    </row>
    <row r="128" spans="1:4" x14ac:dyDescent="0.25">
      <c r="A128" s="2" t="s">
        <v>205</v>
      </c>
      <c r="B128" s="6" t="s">
        <v>206</v>
      </c>
      <c r="C128" s="2" t="s">
        <v>3129</v>
      </c>
      <c r="D128" s="2" t="s">
        <v>3130</v>
      </c>
    </row>
    <row r="129" spans="1:4" x14ac:dyDescent="0.25">
      <c r="A129" s="2" t="s">
        <v>207</v>
      </c>
      <c r="B129" s="6" t="s">
        <v>2351</v>
      </c>
      <c r="C129" s="2" t="s">
        <v>3129</v>
      </c>
      <c r="D129" s="2" t="s">
        <v>3130</v>
      </c>
    </row>
    <row r="130" spans="1:4" x14ac:dyDescent="0.25">
      <c r="A130" s="2" t="s">
        <v>208</v>
      </c>
      <c r="B130" s="6" t="s">
        <v>2352</v>
      </c>
      <c r="C130" s="2" t="s">
        <v>3129</v>
      </c>
      <c r="D130" s="2" t="s">
        <v>3130</v>
      </c>
    </row>
    <row r="131" spans="1:4" x14ac:dyDescent="0.25">
      <c r="A131" s="2" t="s">
        <v>209</v>
      </c>
      <c r="B131" s="6" t="s">
        <v>2353</v>
      </c>
      <c r="C131" s="2" t="s">
        <v>3129</v>
      </c>
      <c r="D131" s="2" t="s">
        <v>3130</v>
      </c>
    </row>
    <row r="132" spans="1:4" x14ac:dyDescent="0.25">
      <c r="A132" s="2" t="s">
        <v>210</v>
      </c>
      <c r="B132" s="6" t="s">
        <v>2354</v>
      </c>
      <c r="C132" s="2" t="s">
        <v>3129</v>
      </c>
      <c r="D132" s="2" t="s">
        <v>3130</v>
      </c>
    </row>
    <row r="133" spans="1:4" x14ac:dyDescent="0.25">
      <c r="A133" s="2" t="s">
        <v>211</v>
      </c>
      <c r="B133" s="6" t="s">
        <v>2355</v>
      </c>
      <c r="C133" s="2" t="s">
        <v>3129</v>
      </c>
      <c r="D133" s="2" t="s">
        <v>3130</v>
      </c>
    </row>
    <row r="134" spans="1:4" x14ac:dyDescent="0.25">
      <c r="A134" s="2" t="s">
        <v>212</v>
      </c>
      <c r="B134" s="6" t="s">
        <v>213</v>
      </c>
      <c r="C134" s="2" t="s">
        <v>3129</v>
      </c>
      <c r="D134" s="2" t="s">
        <v>3130</v>
      </c>
    </row>
    <row r="135" spans="1:4" x14ac:dyDescent="0.25">
      <c r="A135" s="2" t="s">
        <v>214</v>
      </c>
      <c r="B135" s="6" t="s">
        <v>215</v>
      </c>
      <c r="C135" s="2" t="s">
        <v>3129</v>
      </c>
      <c r="D135" s="2" t="s">
        <v>3130</v>
      </c>
    </row>
    <row r="136" spans="1:4" x14ac:dyDescent="0.25">
      <c r="A136" s="2" t="s">
        <v>216</v>
      </c>
      <c r="B136" s="6" t="s">
        <v>2356</v>
      </c>
      <c r="C136" s="2" t="s">
        <v>3129</v>
      </c>
      <c r="D136" s="2" t="s">
        <v>3130</v>
      </c>
    </row>
    <row r="137" spans="1:4" x14ac:dyDescent="0.25">
      <c r="A137" s="2" t="s">
        <v>217</v>
      </c>
      <c r="B137" s="6" t="s">
        <v>3029</v>
      </c>
      <c r="C137" s="2" t="s">
        <v>3129</v>
      </c>
      <c r="D137" s="2" t="s">
        <v>3130</v>
      </c>
    </row>
    <row r="138" spans="1:4" x14ac:dyDescent="0.25">
      <c r="A138" s="2" t="s">
        <v>225</v>
      </c>
      <c r="B138" s="6" t="s">
        <v>226</v>
      </c>
      <c r="C138" s="2" t="s">
        <v>3129</v>
      </c>
      <c r="D138" s="2" t="s">
        <v>3130</v>
      </c>
    </row>
    <row r="139" spans="1:4" x14ac:dyDescent="0.25">
      <c r="A139" s="2" t="s">
        <v>218</v>
      </c>
      <c r="B139" s="6" t="s">
        <v>219</v>
      </c>
      <c r="C139" s="2" t="s">
        <v>3129</v>
      </c>
      <c r="D139" s="2" t="s">
        <v>3130</v>
      </c>
    </row>
    <row r="140" spans="1:4" x14ac:dyDescent="0.25">
      <c r="A140" s="2" t="s">
        <v>220</v>
      </c>
      <c r="B140" s="6" t="s">
        <v>221</v>
      </c>
      <c r="C140" s="2" t="s">
        <v>3129</v>
      </c>
      <c r="D140" s="2" t="s">
        <v>3130</v>
      </c>
    </row>
    <row r="141" spans="1:4" x14ac:dyDescent="0.25">
      <c r="A141" s="2" t="s">
        <v>222</v>
      </c>
      <c r="B141" s="6" t="s">
        <v>2357</v>
      </c>
      <c r="C141" s="2" t="s">
        <v>3129</v>
      </c>
      <c r="D141" s="2" t="s">
        <v>3130</v>
      </c>
    </row>
    <row r="142" spans="1:4" x14ac:dyDescent="0.25">
      <c r="A142" s="2" t="s">
        <v>223</v>
      </c>
      <c r="B142" s="6" t="s">
        <v>224</v>
      </c>
      <c r="C142" s="2" t="s">
        <v>3129</v>
      </c>
      <c r="D142" s="2" t="s">
        <v>3130</v>
      </c>
    </row>
    <row r="143" spans="1:4" x14ac:dyDescent="0.25">
      <c r="A143" s="2" t="s">
        <v>227</v>
      </c>
      <c r="B143" s="6" t="s">
        <v>228</v>
      </c>
      <c r="C143" s="2" t="s">
        <v>3129</v>
      </c>
      <c r="D143" s="2" t="s">
        <v>3130</v>
      </c>
    </row>
    <row r="144" spans="1:4" x14ac:dyDescent="0.25">
      <c r="A144" s="2" t="s">
        <v>229</v>
      </c>
      <c r="B144" s="6" t="s">
        <v>230</v>
      </c>
      <c r="C144" s="2" t="s">
        <v>3129</v>
      </c>
      <c r="D144" s="2" t="s">
        <v>3129</v>
      </c>
    </row>
    <row r="145" spans="1:4" x14ac:dyDescent="0.25">
      <c r="A145" s="2" t="s">
        <v>231</v>
      </c>
      <c r="B145" s="6" t="s">
        <v>232</v>
      </c>
      <c r="C145" s="2" t="s">
        <v>3129</v>
      </c>
      <c r="D145" s="2" t="s">
        <v>3130</v>
      </c>
    </row>
    <row r="146" spans="1:4" x14ac:dyDescent="0.25">
      <c r="A146" s="2" t="s">
        <v>233</v>
      </c>
      <c r="B146" s="6" t="s">
        <v>234</v>
      </c>
      <c r="C146" s="2" t="s">
        <v>3129</v>
      </c>
      <c r="D146" s="2" t="s">
        <v>3129</v>
      </c>
    </row>
    <row r="147" spans="1:4" x14ac:dyDescent="0.25">
      <c r="A147" s="2" t="s">
        <v>235</v>
      </c>
      <c r="B147" s="6" t="s">
        <v>2358</v>
      </c>
      <c r="C147" s="2" t="s">
        <v>3129</v>
      </c>
      <c r="D147" s="2" t="s">
        <v>3130</v>
      </c>
    </row>
    <row r="148" spans="1:4" x14ac:dyDescent="0.25">
      <c r="A148" s="2" t="s">
        <v>236</v>
      </c>
      <c r="B148" s="6" t="s">
        <v>237</v>
      </c>
      <c r="C148" s="2" t="s">
        <v>3129</v>
      </c>
      <c r="D148" s="2" t="s">
        <v>3130</v>
      </c>
    </row>
    <row r="149" spans="1:4" ht="30" x14ac:dyDescent="0.25">
      <c r="A149" s="2" t="s">
        <v>238</v>
      </c>
      <c r="B149" s="6" t="s">
        <v>2359</v>
      </c>
      <c r="C149" s="2" t="s">
        <v>3129</v>
      </c>
      <c r="D149" s="2" t="s">
        <v>3130</v>
      </c>
    </row>
    <row r="150" spans="1:4" x14ac:dyDescent="0.25">
      <c r="A150" s="2" t="s">
        <v>239</v>
      </c>
      <c r="B150" s="6" t="s">
        <v>3030</v>
      </c>
      <c r="C150" s="2" t="s">
        <v>3129</v>
      </c>
      <c r="D150" s="2" t="s">
        <v>3129</v>
      </c>
    </row>
    <row r="151" spans="1:4" x14ac:dyDescent="0.25">
      <c r="A151" s="2" t="s">
        <v>240</v>
      </c>
      <c r="B151" s="6" t="s">
        <v>2360</v>
      </c>
      <c r="C151" s="2" t="s">
        <v>3129</v>
      </c>
      <c r="D151" s="2" t="s">
        <v>3130</v>
      </c>
    </row>
    <row r="152" spans="1:4" ht="30" x14ac:dyDescent="0.25">
      <c r="A152" s="2" t="s">
        <v>241</v>
      </c>
      <c r="B152" s="6" t="s">
        <v>2361</v>
      </c>
      <c r="C152" s="2" t="s">
        <v>3129</v>
      </c>
      <c r="D152" s="2" t="s">
        <v>3130</v>
      </c>
    </row>
    <row r="153" spans="1:4" x14ac:dyDescent="0.25">
      <c r="A153" s="2" t="s">
        <v>242</v>
      </c>
      <c r="B153" s="6" t="s">
        <v>243</v>
      </c>
      <c r="C153" s="2" t="s">
        <v>3129</v>
      </c>
      <c r="D153" s="2" t="s">
        <v>3129</v>
      </c>
    </row>
    <row r="154" spans="1:4" x14ac:dyDescent="0.25">
      <c r="A154" s="2" t="s">
        <v>244</v>
      </c>
      <c r="B154" s="6" t="s">
        <v>245</v>
      </c>
      <c r="C154" s="2" t="s">
        <v>3129</v>
      </c>
      <c r="D154" s="2" t="s">
        <v>3130</v>
      </c>
    </row>
    <row r="155" spans="1:4" x14ac:dyDescent="0.25">
      <c r="A155" s="2" t="s">
        <v>246</v>
      </c>
      <c r="B155" s="6" t="s">
        <v>247</v>
      </c>
      <c r="C155" s="2" t="s">
        <v>3129</v>
      </c>
      <c r="D155" s="2" t="s">
        <v>3129</v>
      </c>
    </row>
    <row r="156" spans="1:4" x14ac:dyDescent="0.25">
      <c r="A156" s="2" t="s">
        <v>248</v>
      </c>
      <c r="B156" s="6" t="s">
        <v>249</v>
      </c>
      <c r="C156" s="2" t="s">
        <v>3129</v>
      </c>
      <c r="D156" s="2" t="s">
        <v>3130</v>
      </c>
    </row>
    <row r="157" spans="1:4" x14ac:dyDescent="0.25">
      <c r="A157" s="2" t="s">
        <v>250</v>
      </c>
      <c r="B157" s="6" t="s">
        <v>2362</v>
      </c>
      <c r="C157" s="2" t="s">
        <v>3129</v>
      </c>
      <c r="D157" s="2" t="s">
        <v>3130</v>
      </c>
    </row>
    <row r="158" spans="1:4" x14ac:dyDescent="0.25">
      <c r="A158" s="2" t="s">
        <v>252</v>
      </c>
      <c r="B158" s="6" t="s">
        <v>253</v>
      </c>
      <c r="C158" s="2" t="s">
        <v>3129</v>
      </c>
      <c r="D158" s="2" t="s">
        <v>3130</v>
      </c>
    </row>
    <row r="159" spans="1:4" ht="30" x14ac:dyDescent="0.25">
      <c r="A159" s="2" t="s">
        <v>254</v>
      </c>
      <c r="B159" s="6" t="s">
        <v>2363</v>
      </c>
      <c r="C159" s="2" t="s">
        <v>3129</v>
      </c>
      <c r="D159" s="2" t="s">
        <v>3130</v>
      </c>
    </row>
    <row r="160" spans="1:4" x14ac:dyDescent="0.25">
      <c r="A160" s="2" t="s">
        <v>255</v>
      </c>
      <c r="B160" s="6" t="s">
        <v>256</v>
      </c>
      <c r="C160" s="2" t="s">
        <v>3129</v>
      </c>
      <c r="D160" s="2" t="s">
        <v>3129</v>
      </c>
    </row>
    <row r="161" spans="1:4" x14ac:dyDescent="0.25">
      <c r="A161" s="2" t="s">
        <v>257</v>
      </c>
      <c r="B161" s="6" t="s">
        <v>258</v>
      </c>
      <c r="C161" s="2" t="s">
        <v>3129</v>
      </c>
      <c r="D161" s="2" t="s">
        <v>3129</v>
      </c>
    </row>
    <row r="162" spans="1:4" x14ac:dyDescent="0.25">
      <c r="A162" s="2" t="s">
        <v>259</v>
      </c>
      <c r="B162" s="6" t="s">
        <v>260</v>
      </c>
      <c r="C162" s="2" t="s">
        <v>3129</v>
      </c>
      <c r="D162" s="2" t="s">
        <v>3129</v>
      </c>
    </row>
    <row r="163" spans="1:4" x14ac:dyDescent="0.25">
      <c r="A163" s="2" t="s">
        <v>261</v>
      </c>
      <c r="B163" s="6" t="s">
        <v>262</v>
      </c>
      <c r="C163" s="2" t="s">
        <v>3129</v>
      </c>
      <c r="D163" s="2" t="s">
        <v>3129</v>
      </c>
    </row>
    <row r="164" spans="1:4" ht="45" x14ac:dyDescent="0.25">
      <c r="A164" s="2" t="s">
        <v>263</v>
      </c>
      <c r="B164" s="6" t="s">
        <v>2364</v>
      </c>
      <c r="C164" s="2" t="s">
        <v>3129</v>
      </c>
      <c r="D164" s="2" t="s">
        <v>3130</v>
      </c>
    </row>
    <row r="165" spans="1:4" x14ac:dyDescent="0.25">
      <c r="A165" s="2" t="s">
        <v>264</v>
      </c>
      <c r="B165" s="6" t="s">
        <v>265</v>
      </c>
      <c r="C165" s="2" t="s">
        <v>3129</v>
      </c>
      <c r="D165" s="2" t="s">
        <v>3130</v>
      </c>
    </row>
    <row r="166" spans="1:4" x14ac:dyDescent="0.25">
      <c r="A166" s="2" t="s">
        <v>269</v>
      </c>
      <c r="B166" s="6" t="s">
        <v>270</v>
      </c>
      <c r="C166" s="2" t="s">
        <v>3129</v>
      </c>
      <c r="D166" s="2" t="s">
        <v>3130</v>
      </c>
    </row>
    <row r="167" spans="1:4" x14ac:dyDescent="0.25">
      <c r="A167" s="2" t="s">
        <v>267</v>
      </c>
      <c r="B167" s="6" t="s">
        <v>268</v>
      </c>
      <c r="C167" s="2" t="s">
        <v>3129</v>
      </c>
      <c r="D167" s="2" t="s">
        <v>3129</v>
      </c>
    </row>
    <row r="168" spans="1:4" x14ac:dyDescent="0.25">
      <c r="A168" s="2" t="s">
        <v>272</v>
      </c>
      <c r="B168" s="6" t="s">
        <v>273</v>
      </c>
      <c r="C168" s="2" t="s">
        <v>3129</v>
      </c>
      <c r="D168" s="2" t="s">
        <v>3129</v>
      </c>
    </row>
    <row r="169" spans="1:4" x14ac:dyDescent="0.25">
      <c r="A169" s="2" t="s">
        <v>274</v>
      </c>
      <c r="B169" s="6" t="s">
        <v>2365</v>
      </c>
      <c r="C169" s="2" t="s">
        <v>3129</v>
      </c>
      <c r="D169" s="2" t="s">
        <v>3130</v>
      </c>
    </row>
    <row r="170" spans="1:4" x14ac:dyDescent="0.25">
      <c r="A170" s="2" t="s">
        <v>276</v>
      </c>
      <c r="B170" s="6" t="s">
        <v>2366</v>
      </c>
      <c r="C170" s="2" t="s">
        <v>3129</v>
      </c>
      <c r="D170" s="2" t="s">
        <v>3130</v>
      </c>
    </row>
    <row r="171" spans="1:4" x14ac:dyDescent="0.25">
      <c r="A171" s="2" t="s">
        <v>277</v>
      </c>
      <c r="B171" s="6" t="s">
        <v>2367</v>
      </c>
      <c r="C171" s="2" t="s">
        <v>3129</v>
      </c>
      <c r="D171" s="2" t="s">
        <v>3130</v>
      </c>
    </row>
    <row r="172" spans="1:4" ht="60" x14ac:dyDescent="0.25">
      <c r="A172" s="2" t="s">
        <v>278</v>
      </c>
      <c r="B172" s="6" t="s">
        <v>3031</v>
      </c>
      <c r="C172" s="2" t="s">
        <v>3129</v>
      </c>
      <c r="D172" s="2" t="s">
        <v>3130</v>
      </c>
    </row>
    <row r="173" spans="1:4" ht="180" x14ac:dyDescent="0.25">
      <c r="A173" s="2" t="s">
        <v>17</v>
      </c>
      <c r="B173" s="6" t="s">
        <v>2368</v>
      </c>
      <c r="C173" s="2" t="s">
        <v>3130</v>
      </c>
      <c r="D173" s="2" t="s">
        <v>3130</v>
      </c>
    </row>
    <row r="174" spans="1:4" ht="60" x14ac:dyDescent="0.25">
      <c r="A174" s="2" t="s">
        <v>18</v>
      </c>
      <c r="B174" s="6" t="s">
        <v>2369</v>
      </c>
      <c r="C174" s="2" t="s">
        <v>3130</v>
      </c>
      <c r="D174" s="2" t="s">
        <v>3130</v>
      </c>
    </row>
    <row r="175" spans="1:4" ht="120" x14ac:dyDescent="0.25">
      <c r="A175" s="2" t="s">
        <v>19</v>
      </c>
      <c r="B175" s="6" t="s">
        <v>2370</v>
      </c>
      <c r="C175" s="2" t="s">
        <v>3130</v>
      </c>
      <c r="D175" s="2" t="s">
        <v>3130</v>
      </c>
    </row>
    <row r="176" spans="1:4" ht="255" x14ac:dyDescent="0.25">
      <c r="A176" s="2" t="s">
        <v>20</v>
      </c>
      <c r="B176" s="6" t="s">
        <v>2371</v>
      </c>
      <c r="C176" s="2" t="s">
        <v>3130</v>
      </c>
      <c r="D176" s="2" t="s">
        <v>3130</v>
      </c>
    </row>
    <row r="177" spans="1:4" ht="30" x14ac:dyDescent="0.25">
      <c r="A177" s="2" t="s">
        <v>279</v>
      </c>
      <c r="B177" s="6" t="s">
        <v>2372</v>
      </c>
      <c r="C177" s="2" t="s">
        <v>3129</v>
      </c>
      <c r="D177" s="2" t="s">
        <v>3130</v>
      </c>
    </row>
    <row r="178" spans="1:4" ht="45" x14ac:dyDescent="0.25">
      <c r="A178" s="2" t="s">
        <v>280</v>
      </c>
      <c r="B178" s="6" t="s">
        <v>2373</v>
      </c>
      <c r="C178" s="2" t="s">
        <v>3129</v>
      </c>
      <c r="D178" s="2" t="s">
        <v>3130</v>
      </c>
    </row>
    <row r="179" spans="1:4" x14ac:dyDescent="0.25">
      <c r="A179" s="2" t="s">
        <v>281</v>
      </c>
      <c r="B179" s="6" t="s">
        <v>282</v>
      </c>
      <c r="C179" s="2" t="s">
        <v>3129</v>
      </c>
      <c r="D179" s="2" t="s">
        <v>3130</v>
      </c>
    </row>
    <row r="180" spans="1:4" x14ac:dyDescent="0.25">
      <c r="A180" s="2" t="s">
        <v>283</v>
      </c>
      <c r="B180" s="6" t="s">
        <v>284</v>
      </c>
      <c r="C180" s="2" t="s">
        <v>3129</v>
      </c>
      <c r="D180" s="2" t="s">
        <v>3130</v>
      </c>
    </row>
    <row r="181" spans="1:4" x14ac:dyDescent="0.25">
      <c r="A181" s="2" t="s">
        <v>285</v>
      </c>
      <c r="B181" s="6" t="s">
        <v>2374</v>
      </c>
      <c r="C181" s="2" t="s">
        <v>3129</v>
      </c>
      <c r="D181" s="2" t="s">
        <v>3130</v>
      </c>
    </row>
    <row r="182" spans="1:4" x14ac:dyDescent="0.25">
      <c r="A182" s="2" t="s">
        <v>286</v>
      </c>
      <c r="B182" s="6" t="s">
        <v>2375</v>
      </c>
      <c r="C182" s="2" t="s">
        <v>3129</v>
      </c>
      <c r="D182" s="2" t="s">
        <v>3130</v>
      </c>
    </row>
    <row r="183" spans="1:4" x14ac:dyDescent="0.25">
      <c r="A183" s="2" t="s">
        <v>287</v>
      </c>
      <c r="B183" s="6" t="s">
        <v>2376</v>
      </c>
      <c r="C183" s="2" t="s">
        <v>3129</v>
      </c>
      <c r="D183" s="2" t="s">
        <v>3130</v>
      </c>
    </row>
    <row r="184" spans="1:4" ht="30" x14ac:dyDescent="0.25">
      <c r="A184" s="2" t="s">
        <v>288</v>
      </c>
      <c r="B184" s="6" t="s">
        <v>2377</v>
      </c>
      <c r="C184" s="2" t="s">
        <v>3129</v>
      </c>
      <c r="D184" s="2" t="s">
        <v>3130</v>
      </c>
    </row>
    <row r="185" spans="1:4" ht="255" x14ac:dyDescent="0.25">
      <c r="A185" s="2" t="s">
        <v>21</v>
      </c>
      <c r="B185" s="6" t="s">
        <v>2378</v>
      </c>
      <c r="C185" s="2" t="s">
        <v>3130</v>
      </c>
      <c r="D185" s="2" t="s">
        <v>3130</v>
      </c>
    </row>
    <row r="186" spans="1:4" ht="300" x14ac:dyDescent="0.25">
      <c r="A186" s="2" t="s">
        <v>22</v>
      </c>
      <c r="B186" s="6" t="s">
        <v>2379</v>
      </c>
      <c r="C186" s="2" t="s">
        <v>3130</v>
      </c>
      <c r="D186" s="2" t="s">
        <v>3130</v>
      </c>
    </row>
    <row r="187" spans="1:4" ht="165" x14ac:dyDescent="0.25">
      <c r="A187" s="2" t="s">
        <v>23</v>
      </c>
      <c r="B187" s="6" t="s">
        <v>2380</v>
      </c>
      <c r="C187" s="2" t="s">
        <v>3130</v>
      </c>
      <c r="D187" s="2" t="s">
        <v>3130</v>
      </c>
    </row>
    <row r="188" spans="1:4" ht="30" x14ac:dyDescent="0.25">
      <c r="A188" s="2" t="s">
        <v>24</v>
      </c>
      <c r="B188" s="6" t="s">
        <v>2381</v>
      </c>
      <c r="C188" s="2" t="s">
        <v>3130</v>
      </c>
      <c r="D188" s="2" t="s">
        <v>3130</v>
      </c>
    </row>
    <row r="189" spans="1:4" x14ac:dyDescent="0.25">
      <c r="A189" s="2" t="s">
        <v>25</v>
      </c>
      <c r="B189" s="6" t="s">
        <v>2382</v>
      </c>
      <c r="C189" s="2" t="s">
        <v>3130</v>
      </c>
      <c r="D189" s="2" t="s">
        <v>3130</v>
      </c>
    </row>
    <row r="190" spans="1:4" ht="30" x14ac:dyDescent="0.25">
      <c r="A190" s="2" t="s">
        <v>289</v>
      </c>
      <c r="B190" s="6" t="s">
        <v>3032</v>
      </c>
      <c r="C190" s="2" t="s">
        <v>3129</v>
      </c>
      <c r="D190" s="2" t="s">
        <v>3130</v>
      </c>
    </row>
    <row r="191" spans="1:4" ht="105" x14ac:dyDescent="0.25">
      <c r="A191" s="2" t="s">
        <v>26</v>
      </c>
      <c r="B191" s="6" t="s">
        <v>2383</v>
      </c>
      <c r="C191" s="2" t="s">
        <v>3130</v>
      </c>
      <c r="D191" s="2" t="s">
        <v>3130</v>
      </c>
    </row>
    <row r="192" spans="1:4" x14ac:dyDescent="0.25">
      <c r="A192" s="2" t="s">
        <v>290</v>
      </c>
      <c r="B192" s="6" t="s">
        <v>291</v>
      </c>
      <c r="C192" s="2" t="s">
        <v>3129</v>
      </c>
      <c r="D192" s="2" t="s">
        <v>3129</v>
      </c>
    </row>
    <row r="193" spans="1:4" x14ac:dyDescent="0.25">
      <c r="A193" s="2" t="s">
        <v>292</v>
      </c>
      <c r="B193" s="6" t="s">
        <v>2384</v>
      </c>
      <c r="C193" s="2" t="s">
        <v>3129</v>
      </c>
      <c r="D193" s="2" t="s">
        <v>3130</v>
      </c>
    </row>
    <row r="194" spans="1:4" x14ac:dyDescent="0.25">
      <c r="A194" s="2" t="s">
        <v>293</v>
      </c>
      <c r="B194" s="6" t="s">
        <v>2385</v>
      </c>
      <c r="C194" s="2" t="s">
        <v>3129</v>
      </c>
      <c r="D194" s="2" t="s">
        <v>3130</v>
      </c>
    </row>
    <row r="195" spans="1:4" x14ac:dyDescent="0.25">
      <c r="A195" s="2" t="s">
        <v>294</v>
      </c>
      <c r="B195" s="6" t="s">
        <v>3033</v>
      </c>
      <c r="C195" s="2" t="s">
        <v>3129</v>
      </c>
      <c r="D195" s="2" t="s">
        <v>3129</v>
      </c>
    </row>
    <row r="196" spans="1:4" x14ac:dyDescent="0.25">
      <c r="A196" s="2" t="s">
        <v>295</v>
      </c>
      <c r="B196" s="6" t="s">
        <v>2386</v>
      </c>
      <c r="C196" s="2" t="s">
        <v>3129</v>
      </c>
      <c r="D196" s="2" t="s">
        <v>3129</v>
      </c>
    </row>
    <row r="197" spans="1:4" x14ac:dyDescent="0.25">
      <c r="A197" s="2" t="s">
        <v>296</v>
      </c>
      <c r="B197" s="6" t="s">
        <v>297</v>
      </c>
      <c r="C197" s="2" t="s">
        <v>3129</v>
      </c>
      <c r="D197" s="2" t="s">
        <v>3129</v>
      </c>
    </row>
    <row r="198" spans="1:4" x14ac:dyDescent="0.25">
      <c r="A198" s="2" t="s">
        <v>298</v>
      </c>
      <c r="B198" s="6" t="s">
        <v>299</v>
      </c>
      <c r="C198" s="2" t="s">
        <v>3129</v>
      </c>
      <c r="D198" s="2" t="s">
        <v>3130</v>
      </c>
    </row>
    <row r="199" spans="1:4" x14ac:dyDescent="0.25">
      <c r="A199" s="2" t="s">
        <v>300</v>
      </c>
      <c r="B199" s="6" t="s">
        <v>2387</v>
      </c>
      <c r="C199" s="2" t="s">
        <v>3129</v>
      </c>
      <c r="D199" s="2" t="s">
        <v>3130</v>
      </c>
    </row>
    <row r="200" spans="1:4" x14ac:dyDescent="0.25">
      <c r="A200" s="2" t="s">
        <v>301</v>
      </c>
      <c r="B200" s="6" t="s">
        <v>2388</v>
      </c>
      <c r="C200" s="2" t="s">
        <v>3129</v>
      </c>
      <c r="D200" s="2" t="s">
        <v>3130</v>
      </c>
    </row>
    <row r="201" spans="1:4" ht="90" x14ac:dyDescent="0.25">
      <c r="A201" s="2" t="s">
        <v>27</v>
      </c>
      <c r="B201" s="6" t="s">
        <v>2389</v>
      </c>
      <c r="C201" s="2" t="s">
        <v>3130</v>
      </c>
      <c r="D201" s="2" t="s">
        <v>3130</v>
      </c>
    </row>
    <row r="202" spans="1:4" ht="75" x14ac:dyDescent="0.25">
      <c r="A202" s="2" t="s">
        <v>28</v>
      </c>
      <c r="B202" s="6" t="s">
        <v>2390</v>
      </c>
      <c r="C202" s="2" t="s">
        <v>3130</v>
      </c>
      <c r="D202" s="2" t="s">
        <v>3130</v>
      </c>
    </row>
    <row r="203" spans="1:4" ht="45" x14ac:dyDescent="0.25">
      <c r="A203" s="2" t="s">
        <v>29</v>
      </c>
      <c r="B203" s="6" t="s">
        <v>2391</v>
      </c>
      <c r="C203" s="2" t="s">
        <v>3130</v>
      </c>
      <c r="D203" s="2" t="s">
        <v>3130</v>
      </c>
    </row>
    <row r="204" spans="1:4" ht="105" x14ac:dyDescent="0.25">
      <c r="A204" s="2" t="s">
        <v>30</v>
      </c>
      <c r="B204" s="6" t="s">
        <v>2392</v>
      </c>
      <c r="C204" s="2" t="s">
        <v>3130</v>
      </c>
      <c r="D204" s="2" t="s">
        <v>3130</v>
      </c>
    </row>
    <row r="205" spans="1:4" ht="75" x14ac:dyDescent="0.25">
      <c r="A205" s="2" t="s">
        <v>31</v>
      </c>
      <c r="B205" s="6" t="s">
        <v>2393</v>
      </c>
      <c r="C205" s="2" t="s">
        <v>3130</v>
      </c>
      <c r="D205" s="2" t="s">
        <v>3130</v>
      </c>
    </row>
    <row r="206" spans="1:4" x14ac:dyDescent="0.25">
      <c r="A206" s="2" t="s">
        <v>302</v>
      </c>
      <c r="B206" s="6" t="s">
        <v>303</v>
      </c>
      <c r="C206" s="2" t="s">
        <v>3129</v>
      </c>
      <c r="D206" s="2" t="s">
        <v>3130</v>
      </c>
    </row>
    <row r="207" spans="1:4" x14ac:dyDescent="0.25">
      <c r="A207" s="2" t="s">
        <v>304</v>
      </c>
      <c r="B207" s="6" t="s">
        <v>305</v>
      </c>
      <c r="C207" s="2" t="s">
        <v>3129</v>
      </c>
      <c r="D207" s="2" t="s">
        <v>3130</v>
      </c>
    </row>
    <row r="208" spans="1:4" x14ac:dyDescent="0.25">
      <c r="A208" s="2" t="s">
        <v>309</v>
      </c>
      <c r="B208" s="6" t="s">
        <v>2395</v>
      </c>
      <c r="C208" s="2" t="s">
        <v>3129</v>
      </c>
      <c r="D208" s="2" t="s">
        <v>3130</v>
      </c>
    </row>
    <row r="209" spans="1:4" x14ac:dyDescent="0.25">
      <c r="A209" s="2" t="s">
        <v>310</v>
      </c>
      <c r="B209" s="6" t="s">
        <v>2396</v>
      </c>
      <c r="C209" s="2" t="s">
        <v>3129</v>
      </c>
      <c r="D209" s="2" t="s">
        <v>3130</v>
      </c>
    </row>
    <row r="210" spans="1:4" x14ac:dyDescent="0.25">
      <c r="A210" s="2" t="s">
        <v>306</v>
      </c>
      <c r="B210" s="6" t="s">
        <v>307</v>
      </c>
      <c r="C210" s="2" t="s">
        <v>3129</v>
      </c>
      <c r="D210" s="2" t="s">
        <v>3130</v>
      </c>
    </row>
    <row r="211" spans="1:4" x14ac:dyDescent="0.25">
      <c r="A211" s="2" t="s">
        <v>308</v>
      </c>
      <c r="B211" s="6" t="s">
        <v>2394</v>
      </c>
      <c r="C211" s="2" t="s">
        <v>3129</v>
      </c>
      <c r="D211" s="2" t="s">
        <v>3130</v>
      </c>
    </row>
    <row r="212" spans="1:4" ht="90" x14ac:dyDescent="0.25">
      <c r="A212" s="2" t="s">
        <v>311</v>
      </c>
      <c r="B212" s="6" t="s">
        <v>2397</v>
      </c>
      <c r="C212" s="2" t="s">
        <v>3129</v>
      </c>
      <c r="D212" s="2" t="s">
        <v>3130</v>
      </c>
    </row>
    <row r="213" spans="1:4" x14ac:dyDescent="0.25">
      <c r="A213" s="2" t="s">
        <v>312</v>
      </c>
      <c r="B213" s="6" t="s">
        <v>2398</v>
      </c>
      <c r="C213" s="2" t="s">
        <v>3129</v>
      </c>
      <c r="D213" s="2" t="s">
        <v>3130</v>
      </c>
    </row>
    <row r="214" spans="1:4" x14ac:dyDescent="0.25">
      <c r="A214" s="2" t="s">
        <v>313</v>
      </c>
      <c r="B214" s="6" t="s">
        <v>314</v>
      </c>
      <c r="C214" s="2" t="s">
        <v>3129</v>
      </c>
      <c r="D214" s="2" t="s">
        <v>3129</v>
      </c>
    </row>
    <row r="215" spans="1:4" x14ac:dyDescent="0.25">
      <c r="A215" s="2" t="s">
        <v>315</v>
      </c>
      <c r="B215" s="6" t="s">
        <v>316</v>
      </c>
      <c r="C215" s="2" t="s">
        <v>3129</v>
      </c>
      <c r="D215" s="2" t="s">
        <v>3130</v>
      </c>
    </row>
    <row r="216" spans="1:4" x14ac:dyDescent="0.25">
      <c r="A216" s="2" t="s">
        <v>317</v>
      </c>
      <c r="B216" s="6" t="s">
        <v>2399</v>
      </c>
      <c r="C216" s="2" t="s">
        <v>3129</v>
      </c>
      <c r="D216" s="2" t="s">
        <v>3130</v>
      </c>
    </row>
    <row r="217" spans="1:4" x14ac:dyDescent="0.25">
      <c r="A217" s="2" t="s">
        <v>318</v>
      </c>
      <c r="B217" s="6" t="s">
        <v>319</v>
      </c>
      <c r="C217" s="2" t="s">
        <v>3129</v>
      </c>
      <c r="D217" s="2" t="s">
        <v>3129</v>
      </c>
    </row>
    <row r="218" spans="1:4" x14ac:dyDescent="0.25">
      <c r="A218" s="2" t="s">
        <v>320</v>
      </c>
      <c r="B218" s="6" t="s">
        <v>321</v>
      </c>
      <c r="C218" s="2" t="s">
        <v>3129</v>
      </c>
      <c r="D218" s="2" t="s">
        <v>3130</v>
      </c>
    </row>
    <row r="219" spans="1:4" x14ac:dyDescent="0.25">
      <c r="A219" s="2" t="s">
        <v>323</v>
      </c>
      <c r="B219" s="6" t="s">
        <v>324</v>
      </c>
      <c r="C219" s="2" t="s">
        <v>3129</v>
      </c>
      <c r="D219" s="2" t="s">
        <v>3130</v>
      </c>
    </row>
    <row r="220" spans="1:4" ht="45" x14ac:dyDescent="0.25">
      <c r="A220" s="2" t="s">
        <v>325</v>
      </c>
      <c r="B220" s="6" t="s">
        <v>3034</v>
      </c>
      <c r="C220" s="2" t="s">
        <v>3129</v>
      </c>
      <c r="D220" s="2" t="s">
        <v>3130</v>
      </c>
    </row>
    <row r="221" spans="1:4" ht="30" x14ac:dyDescent="0.25">
      <c r="A221" s="2" t="s">
        <v>322</v>
      </c>
      <c r="B221" s="6" t="s">
        <v>2400</v>
      </c>
      <c r="C221" s="2" t="s">
        <v>3129</v>
      </c>
      <c r="D221" s="2" t="s">
        <v>3130</v>
      </c>
    </row>
    <row r="222" spans="1:4" x14ac:dyDescent="0.25">
      <c r="A222" s="2" t="s">
        <v>326</v>
      </c>
      <c r="B222" s="6" t="s">
        <v>3035</v>
      </c>
      <c r="C222" s="2" t="s">
        <v>3129</v>
      </c>
      <c r="D222" s="2" t="s">
        <v>3130</v>
      </c>
    </row>
    <row r="223" spans="1:4" x14ac:dyDescent="0.25">
      <c r="A223" s="2" t="s">
        <v>327</v>
      </c>
      <c r="B223" s="6" t="s">
        <v>328</v>
      </c>
      <c r="C223" s="2" t="s">
        <v>3129</v>
      </c>
      <c r="D223" s="2" t="s">
        <v>3130</v>
      </c>
    </row>
    <row r="224" spans="1:4" x14ac:dyDescent="0.25">
      <c r="A224" s="2" t="s">
        <v>329</v>
      </c>
      <c r="B224" s="6" t="s">
        <v>2401</v>
      </c>
      <c r="C224" s="2" t="s">
        <v>3129</v>
      </c>
      <c r="D224" s="2" t="s">
        <v>3129</v>
      </c>
    </row>
    <row r="225" spans="1:4" x14ac:dyDescent="0.25">
      <c r="A225" s="2" t="s">
        <v>330</v>
      </c>
      <c r="B225" s="6" t="s">
        <v>2402</v>
      </c>
      <c r="C225" s="2" t="s">
        <v>3129</v>
      </c>
      <c r="D225" s="2" t="s">
        <v>3130</v>
      </c>
    </row>
    <row r="226" spans="1:4" x14ac:dyDescent="0.25">
      <c r="A226" s="2" t="s">
        <v>331</v>
      </c>
      <c r="B226" s="6" t="s">
        <v>332</v>
      </c>
      <c r="C226" s="2" t="s">
        <v>3129</v>
      </c>
      <c r="D226" s="2" t="s">
        <v>3130</v>
      </c>
    </row>
    <row r="227" spans="1:4" ht="45" x14ac:dyDescent="0.25">
      <c r="A227" s="2" t="s">
        <v>333</v>
      </c>
      <c r="B227" s="6" t="s">
        <v>2403</v>
      </c>
      <c r="C227" s="2" t="s">
        <v>3129</v>
      </c>
      <c r="D227" s="2" t="s">
        <v>3130</v>
      </c>
    </row>
    <row r="228" spans="1:4" x14ac:dyDescent="0.25">
      <c r="A228" s="2" t="s">
        <v>334</v>
      </c>
      <c r="B228" s="6" t="s">
        <v>335</v>
      </c>
      <c r="C228" s="2" t="s">
        <v>3129</v>
      </c>
      <c r="D228" s="2" t="s">
        <v>3130</v>
      </c>
    </row>
    <row r="229" spans="1:4" x14ac:dyDescent="0.25">
      <c r="A229" s="2" t="s">
        <v>336</v>
      </c>
      <c r="B229" s="6" t="s">
        <v>2404</v>
      </c>
      <c r="C229" s="2" t="s">
        <v>3129</v>
      </c>
      <c r="D229" s="2" t="s">
        <v>3130</v>
      </c>
    </row>
    <row r="230" spans="1:4" x14ac:dyDescent="0.25">
      <c r="A230" s="2" t="s">
        <v>337</v>
      </c>
      <c r="B230" s="6" t="s">
        <v>338</v>
      </c>
      <c r="C230" s="2" t="s">
        <v>3129</v>
      </c>
      <c r="D230" s="2" t="s">
        <v>3130</v>
      </c>
    </row>
    <row r="231" spans="1:4" x14ac:dyDescent="0.25">
      <c r="A231" s="2" t="s">
        <v>339</v>
      </c>
      <c r="B231" s="6" t="s">
        <v>340</v>
      </c>
      <c r="C231" s="2" t="s">
        <v>3129</v>
      </c>
      <c r="D231" s="2" t="s">
        <v>3130</v>
      </c>
    </row>
    <row r="232" spans="1:4" x14ac:dyDescent="0.25">
      <c r="A232" s="2" t="s">
        <v>341</v>
      </c>
      <c r="B232" s="6" t="s">
        <v>2405</v>
      </c>
      <c r="C232" s="2" t="s">
        <v>3129</v>
      </c>
      <c r="D232" s="2" t="s">
        <v>3130</v>
      </c>
    </row>
    <row r="233" spans="1:4" x14ac:dyDescent="0.25">
      <c r="A233" s="2" t="s">
        <v>32</v>
      </c>
      <c r="B233" s="6" t="s">
        <v>342</v>
      </c>
      <c r="C233" s="2" t="s">
        <v>3130</v>
      </c>
      <c r="D233" s="2" t="s">
        <v>3130</v>
      </c>
    </row>
    <row r="234" spans="1:4" x14ac:dyDescent="0.25">
      <c r="A234" s="2" t="s">
        <v>344</v>
      </c>
      <c r="B234" s="6" t="s">
        <v>345</v>
      </c>
      <c r="C234" s="2" t="s">
        <v>3129</v>
      </c>
      <c r="D234" s="2" t="s">
        <v>3130</v>
      </c>
    </row>
    <row r="235" spans="1:4" x14ac:dyDescent="0.25">
      <c r="A235" s="2" t="s">
        <v>346</v>
      </c>
      <c r="B235" s="6" t="s">
        <v>2406</v>
      </c>
      <c r="C235" s="2" t="s">
        <v>3129</v>
      </c>
      <c r="D235" s="2" t="s">
        <v>3130</v>
      </c>
    </row>
    <row r="236" spans="1:4" x14ac:dyDescent="0.25">
      <c r="A236" s="2" t="s">
        <v>347</v>
      </c>
      <c r="B236" s="6" t="s">
        <v>348</v>
      </c>
      <c r="C236" s="2" t="s">
        <v>3129</v>
      </c>
      <c r="D236" s="2" t="s">
        <v>3130</v>
      </c>
    </row>
    <row r="237" spans="1:4" x14ac:dyDescent="0.25">
      <c r="A237" s="2" t="s">
        <v>349</v>
      </c>
      <c r="B237" s="6" t="s">
        <v>350</v>
      </c>
      <c r="C237" s="2" t="s">
        <v>3129</v>
      </c>
      <c r="D237" s="2" t="s">
        <v>3130</v>
      </c>
    </row>
    <row r="238" spans="1:4" x14ac:dyDescent="0.25">
      <c r="A238" s="2" t="s">
        <v>351</v>
      </c>
      <c r="B238" s="6" t="s">
        <v>2407</v>
      </c>
      <c r="C238" s="2" t="s">
        <v>3129</v>
      </c>
      <c r="D238" s="2" t="s">
        <v>3130</v>
      </c>
    </row>
    <row r="239" spans="1:4" x14ac:dyDescent="0.25">
      <c r="A239" s="2" t="s">
        <v>352</v>
      </c>
      <c r="B239" s="6" t="s">
        <v>353</v>
      </c>
      <c r="C239" s="2" t="s">
        <v>3129</v>
      </c>
      <c r="D239" s="2" t="s">
        <v>3129</v>
      </c>
    </row>
    <row r="240" spans="1:4" ht="45" x14ac:dyDescent="0.25">
      <c r="A240" s="2" t="s">
        <v>354</v>
      </c>
      <c r="B240" s="6" t="s">
        <v>2408</v>
      </c>
      <c r="C240" s="2" t="s">
        <v>3129</v>
      </c>
      <c r="D240" s="2" t="s">
        <v>3130</v>
      </c>
    </row>
    <row r="241" spans="1:4" x14ac:dyDescent="0.25">
      <c r="A241" s="2" t="s">
        <v>355</v>
      </c>
      <c r="B241" s="6" t="s">
        <v>356</v>
      </c>
      <c r="C241" s="2" t="s">
        <v>3129</v>
      </c>
      <c r="D241" s="2" t="s">
        <v>3129</v>
      </c>
    </row>
    <row r="242" spans="1:4" x14ac:dyDescent="0.25">
      <c r="A242" s="2" t="s">
        <v>357</v>
      </c>
      <c r="B242" s="6" t="s">
        <v>358</v>
      </c>
      <c r="C242" s="2" t="s">
        <v>3129</v>
      </c>
      <c r="D242" s="2" t="s">
        <v>3129</v>
      </c>
    </row>
    <row r="243" spans="1:4" x14ac:dyDescent="0.25">
      <c r="A243" s="2" t="s">
        <v>359</v>
      </c>
      <c r="B243" s="6" t="s">
        <v>360</v>
      </c>
      <c r="C243" s="2" t="s">
        <v>3129</v>
      </c>
      <c r="D243" s="2" t="s">
        <v>3129</v>
      </c>
    </row>
    <row r="244" spans="1:4" x14ac:dyDescent="0.25">
      <c r="A244" s="2" t="s">
        <v>361</v>
      </c>
      <c r="B244" s="6" t="s">
        <v>2409</v>
      </c>
      <c r="C244" s="2" t="s">
        <v>3129</v>
      </c>
      <c r="D244" s="2" t="s">
        <v>3129</v>
      </c>
    </row>
    <row r="245" spans="1:4" x14ac:dyDescent="0.25">
      <c r="A245" s="2" t="s">
        <v>362</v>
      </c>
      <c r="B245" s="6" t="s">
        <v>363</v>
      </c>
      <c r="C245" s="2" t="s">
        <v>3129</v>
      </c>
      <c r="D245" s="2" t="s">
        <v>3129</v>
      </c>
    </row>
    <row r="246" spans="1:4" x14ac:dyDescent="0.25">
      <c r="A246" s="2" t="s">
        <v>364</v>
      </c>
      <c r="B246" s="6" t="s">
        <v>365</v>
      </c>
      <c r="C246" s="2" t="s">
        <v>3129</v>
      </c>
      <c r="D246" s="2" t="s">
        <v>3129</v>
      </c>
    </row>
    <row r="247" spans="1:4" x14ac:dyDescent="0.25">
      <c r="A247" s="2" t="s">
        <v>366</v>
      </c>
      <c r="B247" s="6" t="s">
        <v>2410</v>
      </c>
      <c r="C247" s="2" t="s">
        <v>3129</v>
      </c>
      <c r="D247" s="2" t="s">
        <v>3130</v>
      </c>
    </row>
    <row r="248" spans="1:4" x14ac:dyDescent="0.25">
      <c r="A248" s="2" t="s">
        <v>373</v>
      </c>
      <c r="B248" s="6" t="s">
        <v>374</v>
      </c>
      <c r="C248" s="2" t="s">
        <v>3129</v>
      </c>
      <c r="D248" s="2" t="s">
        <v>3130</v>
      </c>
    </row>
    <row r="249" spans="1:4" ht="105" x14ac:dyDescent="0.25">
      <c r="A249" s="2" t="s">
        <v>375</v>
      </c>
      <c r="B249" s="6" t="s">
        <v>2411</v>
      </c>
      <c r="C249" s="2" t="s">
        <v>3129</v>
      </c>
      <c r="D249" s="2" t="s">
        <v>3130</v>
      </c>
    </row>
    <row r="250" spans="1:4" x14ac:dyDescent="0.25">
      <c r="A250" s="2" t="s">
        <v>376</v>
      </c>
      <c r="B250" s="6" t="s">
        <v>377</v>
      </c>
      <c r="C250" s="2" t="s">
        <v>3129</v>
      </c>
      <c r="D250" s="2" t="s">
        <v>3129</v>
      </c>
    </row>
    <row r="251" spans="1:4" ht="30" x14ac:dyDescent="0.25">
      <c r="A251" s="2" t="s">
        <v>378</v>
      </c>
      <c r="B251" s="6" t="s">
        <v>2412</v>
      </c>
      <c r="C251" s="2" t="s">
        <v>3129</v>
      </c>
      <c r="D251" s="2" t="s">
        <v>3130</v>
      </c>
    </row>
    <row r="252" spans="1:4" x14ac:dyDescent="0.25">
      <c r="A252" s="2" t="s">
        <v>379</v>
      </c>
      <c r="B252" s="6" t="s">
        <v>380</v>
      </c>
      <c r="C252" s="2" t="s">
        <v>3129</v>
      </c>
      <c r="D252" s="2" t="s">
        <v>3130</v>
      </c>
    </row>
    <row r="253" spans="1:4" x14ac:dyDescent="0.25">
      <c r="A253" s="2" t="s">
        <v>367</v>
      </c>
      <c r="B253" s="6" t="s">
        <v>368</v>
      </c>
      <c r="C253" s="2" t="s">
        <v>3129</v>
      </c>
      <c r="D253" s="2" t="s">
        <v>3130</v>
      </c>
    </row>
    <row r="254" spans="1:4" x14ac:dyDescent="0.25">
      <c r="A254" s="2" t="s">
        <v>369</v>
      </c>
      <c r="B254" s="6" t="s">
        <v>370</v>
      </c>
      <c r="C254" s="2" t="s">
        <v>3129</v>
      </c>
      <c r="D254" s="2" t="s">
        <v>3130</v>
      </c>
    </row>
    <row r="255" spans="1:4" x14ac:dyDescent="0.25">
      <c r="A255" s="2" t="s">
        <v>371</v>
      </c>
      <c r="B255" s="6" t="s">
        <v>372</v>
      </c>
      <c r="C255" s="2" t="s">
        <v>3129</v>
      </c>
      <c r="D255" s="2" t="s">
        <v>3130</v>
      </c>
    </row>
    <row r="256" spans="1:4" x14ac:dyDescent="0.25">
      <c r="A256" s="2" t="s">
        <v>382</v>
      </c>
      <c r="B256" s="6" t="s">
        <v>383</v>
      </c>
      <c r="C256" s="2" t="s">
        <v>3129</v>
      </c>
      <c r="D256" s="2" t="s">
        <v>3130</v>
      </c>
    </row>
    <row r="257" spans="1:4" x14ac:dyDescent="0.25">
      <c r="A257" s="2" t="s">
        <v>384</v>
      </c>
      <c r="B257" s="6" t="s">
        <v>385</v>
      </c>
      <c r="C257" s="2" t="s">
        <v>3129</v>
      </c>
      <c r="D257" s="2" t="s">
        <v>3129</v>
      </c>
    </row>
    <row r="258" spans="1:4" x14ac:dyDescent="0.25">
      <c r="A258" s="2" t="s">
        <v>386</v>
      </c>
      <c r="B258" s="6" t="s">
        <v>2413</v>
      </c>
      <c r="C258" s="2" t="s">
        <v>3129</v>
      </c>
      <c r="D258" s="2" t="s">
        <v>3130</v>
      </c>
    </row>
    <row r="259" spans="1:4" x14ac:dyDescent="0.25">
      <c r="A259" s="2" t="s">
        <v>390</v>
      </c>
      <c r="B259" s="6" t="s">
        <v>2414</v>
      </c>
      <c r="C259" s="2" t="s">
        <v>3129</v>
      </c>
      <c r="D259" s="2" t="s">
        <v>3130</v>
      </c>
    </row>
    <row r="260" spans="1:4" x14ac:dyDescent="0.25">
      <c r="A260" s="2" t="s">
        <v>388</v>
      </c>
      <c r="B260" s="6" t="s">
        <v>389</v>
      </c>
      <c r="C260" s="2" t="s">
        <v>3129</v>
      </c>
      <c r="D260" s="2" t="s">
        <v>3130</v>
      </c>
    </row>
    <row r="261" spans="1:4" x14ac:dyDescent="0.25">
      <c r="A261" s="2" t="s">
        <v>391</v>
      </c>
      <c r="B261" s="6" t="s">
        <v>392</v>
      </c>
      <c r="C261" s="2" t="s">
        <v>3129</v>
      </c>
      <c r="D261" s="2" t="s">
        <v>3129</v>
      </c>
    </row>
    <row r="262" spans="1:4" x14ac:dyDescent="0.25">
      <c r="A262" s="2" t="s">
        <v>393</v>
      </c>
      <c r="B262" s="6" t="s">
        <v>2415</v>
      </c>
      <c r="C262" s="2" t="s">
        <v>3129</v>
      </c>
      <c r="D262" s="2" t="s">
        <v>3130</v>
      </c>
    </row>
    <row r="263" spans="1:4" x14ac:dyDescent="0.25">
      <c r="A263" s="2" t="s">
        <v>394</v>
      </c>
      <c r="B263" s="6" t="s">
        <v>3036</v>
      </c>
      <c r="C263" s="2" t="s">
        <v>3129</v>
      </c>
      <c r="D263" s="2" t="s">
        <v>3130</v>
      </c>
    </row>
    <row r="264" spans="1:4" x14ac:dyDescent="0.25">
      <c r="A264" s="2" t="s">
        <v>33</v>
      </c>
      <c r="B264" s="6" t="s">
        <v>2416</v>
      </c>
      <c r="C264" s="2" t="s">
        <v>3130</v>
      </c>
      <c r="D264" s="2" t="s">
        <v>3130</v>
      </c>
    </row>
    <row r="265" spans="1:4" x14ac:dyDescent="0.25">
      <c r="A265" s="2" t="s">
        <v>395</v>
      </c>
      <c r="B265" s="6" t="s">
        <v>396</v>
      </c>
      <c r="C265" s="2" t="s">
        <v>3129</v>
      </c>
      <c r="D265" s="2" t="s">
        <v>3130</v>
      </c>
    </row>
    <row r="266" spans="1:4" x14ac:dyDescent="0.25">
      <c r="A266" s="2" t="s">
        <v>34</v>
      </c>
      <c r="B266" s="6" t="s">
        <v>397</v>
      </c>
      <c r="C266" s="2" t="s">
        <v>3130</v>
      </c>
      <c r="D266" s="2" t="s">
        <v>3130</v>
      </c>
    </row>
    <row r="267" spans="1:4" x14ac:dyDescent="0.25">
      <c r="A267" s="2" t="s">
        <v>398</v>
      </c>
      <c r="B267" s="6" t="s">
        <v>399</v>
      </c>
      <c r="C267" s="2" t="s">
        <v>3129</v>
      </c>
      <c r="D267" s="2" t="s">
        <v>3130</v>
      </c>
    </row>
    <row r="268" spans="1:4" x14ac:dyDescent="0.25">
      <c r="A268" s="2" t="s">
        <v>400</v>
      </c>
      <c r="B268" s="6" t="s">
        <v>401</v>
      </c>
      <c r="C268" s="2" t="s">
        <v>3129</v>
      </c>
      <c r="D268" s="2" t="s">
        <v>3130</v>
      </c>
    </row>
    <row r="269" spans="1:4" x14ac:dyDescent="0.25">
      <c r="A269" s="2" t="s">
        <v>402</v>
      </c>
      <c r="B269" s="6" t="s">
        <v>403</v>
      </c>
      <c r="C269" s="2" t="s">
        <v>3129</v>
      </c>
      <c r="D269" s="2" t="s">
        <v>3129</v>
      </c>
    </row>
    <row r="270" spans="1:4" x14ac:dyDescent="0.25">
      <c r="A270" s="2" t="s">
        <v>404</v>
      </c>
      <c r="B270" s="6" t="s">
        <v>405</v>
      </c>
      <c r="C270" s="2" t="s">
        <v>3129</v>
      </c>
      <c r="D270" s="2" t="s">
        <v>3129</v>
      </c>
    </row>
    <row r="271" spans="1:4" x14ac:dyDescent="0.25">
      <c r="A271" s="2" t="s">
        <v>406</v>
      </c>
      <c r="B271" s="6" t="s">
        <v>407</v>
      </c>
      <c r="C271" s="2" t="s">
        <v>3129</v>
      </c>
      <c r="D271" s="2" t="s">
        <v>3129</v>
      </c>
    </row>
    <row r="272" spans="1:4" x14ac:dyDescent="0.25">
      <c r="A272" s="2" t="s">
        <v>408</v>
      </c>
      <c r="B272" s="6" t="s">
        <v>2417</v>
      </c>
      <c r="C272" s="2" t="s">
        <v>3129</v>
      </c>
      <c r="D272" s="2" t="s">
        <v>3129</v>
      </c>
    </row>
    <row r="273" spans="1:4" x14ac:dyDescent="0.25">
      <c r="A273" s="2" t="s">
        <v>409</v>
      </c>
      <c r="B273" s="6" t="s">
        <v>2418</v>
      </c>
      <c r="C273" s="2" t="s">
        <v>3129</v>
      </c>
      <c r="D273" s="2" t="s">
        <v>3130</v>
      </c>
    </row>
    <row r="274" spans="1:4" x14ac:dyDescent="0.25">
      <c r="A274" s="2" t="s">
        <v>35</v>
      </c>
      <c r="B274" s="6" t="s">
        <v>410</v>
      </c>
      <c r="C274" s="2" t="s">
        <v>3130</v>
      </c>
      <c r="D274" s="2" t="s">
        <v>3130</v>
      </c>
    </row>
    <row r="275" spans="1:4" ht="45" x14ac:dyDescent="0.25">
      <c r="A275" s="2" t="s">
        <v>411</v>
      </c>
      <c r="B275" s="6" t="s">
        <v>2419</v>
      </c>
      <c r="C275" s="2" t="s">
        <v>3129</v>
      </c>
      <c r="D275" s="2" t="s">
        <v>3130</v>
      </c>
    </row>
    <row r="276" spans="1:4" x14ac:dyDescent="0.25">
      <c r="A276" s="2" t="s">
        <v>412</v>
      </c>
      <c r="B276" s="6" t="s">
        <v>2420</v>
      </c>
      <c r="C276" s="2" t="s">
        <v>3129</v>
      </c>
      <c r="D276" s="2" t="s">
        <v>3130</v>
      </c>
    </row>
    <row r="277" spans="1:4" x14ac:dyDescent="0.25">
      <c r="A277" s="2" t="s">
        <v>413</v>
      </c>
      <c r="B277" s="6" t="s">
        <v>414</v>
      </c>
      <c r="C277" s="2" t="s">
        <v>3129</v>
      </c>
      <c r="D277" s="2" t="s">
        <v>3130</v>
      </c>
    </row>
    <row r="278" spans="1:4" x14ac:dyDescent="0.25">
      <c r="A278" s="2" t="s">
        <v>415</v>
      </c>
      <c r="B278" s="6" t="s">
        <v>416</v>
      </c>
      <c r="C278" s="2" t="s">
        <v>3129</v>
      </c>
      <c r="D278" s="2" t="s">
        <v>3130</v>
      </c>
    </row>
    <row r="279" spans="1:4" x14ac:dyDescent="0.25">
      <c r="A279" s="2" t="s">
        <v>417</v>
      </c>
      <c r="B279" s="6" t="s">
        <v>418</v>
      </c>
      <c r="C279" s="2" t="s">
        <v>3129</v>
      </c>
      <c r="D279" s="2" t="s">
        <v>3130</v>
      </c>
    </row>
    <row r="280" spans="1:4" x14ac:dyDescent="0.25">
      <c r="A280" s="2" t="s">
        <v>419</v>
      </c>
      <c r="B280" s="6" t="s">
        <v>2421</v>
      </c>
      <c r="C280" s="2" t="s">
        <v>3129</v>
      </c>
      <c r="D280" s="2" t="s">
        <v>3130</v>
      </c>
    </row>
    <row r="281" spans="1:4" x14ac:dyDescent="0.25">
      <c r="A281" s="2" t="s">
        <v>420</v>
      </c>
      <c r="B281" s="6" t="s">
        <v>3037</v>
      </c>
      <c r="C281" s="2" t="s">
        <v>3129</v>
      </c>
      <c r="D281" s="2" t="s">
        <v>3130</v>
      </c>
    </row>
    <row r="282" spans="1:4" ht="30" x14ac:dyDescent="0.25">
      <c r="A282" s="2" t="s">
        <v>421</v>
      </c>
      <c r="B282" s="6" t="s">
        <v>2422</v>
      </c>
      <c r="C282" s="2" t="s">
        <v>3129</v>
      </c>
      <c r="D282" s="2" t="s">
        <v>3130</v>
      </c>
    </row>
    <row r="283" spans="1:4" x14ac:dyDescent="0.25">
      <c r="A283" s="2" t="s">
        <v>422</v>
      </c>
      <c r="B283" s="6" t="s">
        <v>423</v>
      </c>
      <c r="C283" s="2" t="s">
        <v>3129</v>
      </c>
      <c r="D283" s="2" t="s">
        <v>3129</v>
      </c>
    </row>
    <row r="284" spans="1:4" x14ac:dyDescent="0.25">
      <c r="A284" s="2" t="s">
        <v>424</v>
      </c>
      <c r="B284" s="6" t="s">
        <v>425</v>
      </c>
      <c r="C284" s="2" t="s">
        <v>3129</v>
      </c>
      <c r="D284" s="2" t="s">
        <v>3130</v>
      </c>
    </row>
    <row r="285" spans="1:4" x14ac:dyDescent="0.25">
      <c r="A285" s="2" t="s">
        <v>426</v>
      </c>
      <c r="B285" s="6" t="s">
        <v>2423</v>
      </c>
      <c r="C285" s="2" t="s">
        <v>3129</v>
      </c>
      <c r="D285" s="2" t="s">
        <v>3129</v>
      </c>
    </row>
    <row r="286" spans="1:4" x14ac:dyDescent="0.25">
      <c r="A286" s="2" t="s">
        <v>427</v>
      </c>
      <c r="B286" s="6" t="s">
        <v>2424</v>
      </c>
      <c r="C286" s="2" t="s">
        <v>3129</v>
      </c>
      <c r="D286" s="2" t="s">
        <v>3130</v>
      </c>
    </row>
    <row r="287" spans="1:4" x14ac:dyDescent="0.25">
      <c r="A287" s="2" t="s">
        <v>428</v>
      </c>
      <c r="B287" s="6" t="s">
        <v>429</v>
      </c>
      <c r="C287" s="2" t="s">
        <v>3129</v>
      </c>
      <c r="D287" s="2" t="s">
        <v>3129</v>
      </c>
    </row>
    <row r="288" spans="1:4" x14ac:dyDescent="0.25">
      <c r="A288" s="2" t="s">
        <v>430</v>
      </c>
      <c r="B288" s="6" t="s">
        <v>2425</v>
      </c>
      <c r="C288" s="2" t="s">
        <v>3129</v>
      </c>
      <c r="D288" s="2" t="s">
        <v>3129</v>
      </c>
    </row>
    <row r="289" spans="1:4" x14ac:dyDescent="0.25">
      <c r="A289" s="2" t="s">
        <v>36</v>
      </c>
      <c r="B289" s="6" t="s">
        <v>431</v>
      </c>
      <c r="C289" s="2" t="s">
        <v>3130</v>
      </c>
      <c r="D289" s="2" t="s">
        <v>3130</v>
      </c>
    </row>
    <row r="290" spans="1:4" x14ac:dyDescent="0.25">
      <c r="A290" s="2" t="s">
        <v>432</v>
      </c>
      <c r="B290" s="6" t="s">
        <v>433</v>
      </c>
      <c r="C290" s="2" t="s">
        <v>3129</v>
      </c>
      <c r="D290" s="2" t="s">
        <v>3130</v>
      </c>
    </row>
    <row r="291" spans="1:4" x14ac:dyDescent="0.25">
      <c r="A291" s="2" t="s">
        <v>434</v>
      </c>
      <c r="B291" s="6" t="s">
        <v>435</v>
      </c>
      <c r="C291" s="2" t="s">
        <v>3129</v>
      </c>
      <c r="D291" s="2" t="s">
        <v>3129</v>
      </c>
    </row>
    <row r="292" spans="1:4" x14ac:dyDescent="0.25">
      <c r="A292" s="2" t="s">
        <v>436</v>
      </c>
      <c r="B292" s="6" t="s">
        <v>437</v>
      </c>
      <c r="C292" s="2" t="s">
        <v>3129</v>
      </c>
      <c r="D292" s="2" t="s">
        <v>3130</v>
      </c>
    </row>
    <row r="293" spans="1:4" x14ac:dyDescent="0.25">
      <c r="A293" s="2" t="s">
        <v>438</v>
      </c>
      <c r="B293" s="6" t="s">
        <v>439</v>
      </c>
      <c r="C293" s="2" t="s">
        <v>3129</v>
      </c>
      <c r="D293" s="2" t="s">
        <v>3129</v>
      </c>
    </row>
    <row r="294" spans="1:4" x14ac:dyDescent="0.25">
      <c r="A294" s="2" t="s">
        <v>440</v>
      </c>
      <c r="B294" s="6" t="s">
        <v>441</v>
      </c>
      <c r="C294" s="2" t="s">
        <v>3129</v>
      </c>
      <c r="D294" s="2" t="s">
        <v>3129</v>
      </c>
    </row>
    <row r="295" spans="1:4" x14ac:dyDescent="0.25">
      <c r="A295" s="2" t="s">
        <v>442</v>
      </c>
      <c r="B295" s="6" t="s">
        <v>2426</v>
      </c>
      <c r="C295" s="2" t="s">
        <v>3129</v>
      </c>
      <c r="D295" s="2" t="s">
        <v>3130</v>
      </c>
    </row>
    <row r="296" spans="1:4" x14ac:dyDescent="0.25">
      <c r="A296" s="2" t="s">
        <v>443</v>
      </c>
      <c r="B296" s="6" t="s">
        <v>2427</v>
      </c>
      <c r="C296" s="2" t="s">
        <v>3129</v>
      </c>
      <c r="D296" s="2" t="s">
        <v>3130</v>
      </c>
    </row>
    <row r="297" spans="1:4" x14ac:dyDescent="0.25">
      <c r="A297" s="2" t="s">
        <v>444</v>
      </c>
      <c r="B297" s="6" t="s">
        <v>2428</v>
      </c>
      <c r="C297" s="2" t="s">
        <v>3129</v>
      </c>
      <c r="D297" s="2" t="s">
        <v>3130</v>
      </c>
    </row>
    <row r="298" spans="1:4" x14ac:dyDescent="0.25">
      <c r="A298" s="2" t="s">
        <v>445</v>
      </c>
      <c r="B298" s="6" t="s">
        <v>2429</v>
      </c>
      <c r="C298" s="2" t="s">
        <v>3129</v>
      </c>
      <c r="D298" s="2" t="s">
        <v>3130</v>
      </c>
    </row>
    <row r="299" spans="1:4" x14ac:dyDescent="0.25">
      <c r="A299" s="2" t="s">
        <v>446</v>
      </c>
      <c r="B299" s="6" t="s">
        <v>447</v>
      </c>
      <c r="C299" s="2" t="s">
        <v>3129</v>
      </c>
      <c r="D299" s="2" t="s">
        <v>3129</v>
      </c>
    </row>
    <row r="300" spans="1:4" x14ac:dyDescent="0.25">
      <c r="A300" s="2" t="s">
        <v>448</v>
      </c>
      <c r="B300" s="6" t="s">
        <v>449</v>
      </c>
      <c r="C300" s="2" t="s">
        <v>3129</v>
      </c>
      <c r="D300" s="2" t="s">
        <v>3129</v>
      </c>
    </row>
    <row r="301" spans="1:4" x14ac:dyDescent="0.25">
      <c r="A301" s="2" t="s">
        <v>450</v>
      </c>
      <c r="B301" s="6" t="s">
        <v>2430</v>
      </c>
      <c r="C301" s="2" t="s">
        <v>3129</v>
      </c>
      <c r="D301" s="2" t="s">
        <v>3130</v>
      </c>
    </row>
    <row r="302" spans="1:4" ht="30" x14ac:dyDescent="0.25">
      <c r="A302" s="2" t="s">
        <v>451</v>
      </c>
      <c r="B302" s="6" t="s">
        <v>2431</v>
      </c>
      <c r="C302" s="2" t="s">
        <v>3129</v>
      </c>
      <c r="D302" s="2" t="s">
        <v>3130</v>
      </c>
    </row>
    <row r="303" spans="1:4" x14ac:dyDescent="0.25">
      <c r="A303" s="2" t="s">
        <v>452</v>
      </c>
      <c r="B303" s="6" t="s">
        <v>2432</v>
      </c>
      <c r="C303" s="2" t="s">
        <v>3129</v>
      </c>
      <c r="D303" s="2" t="s">
        <v>3130</v>
      </c>
    </row>
    <row r="304" spans="1:4" x14ac:dyDescent="0.25">
      <c r="A304" s="2" t="s">
        <v>453</v>
      </c>
      <c r="B304" s="6" t="s">
        <v>2433</v>
      </c>
      <c r="C304" s="2" t="s">
        <v>3129</v>
      </c>
      <c r="D304" s="2" t="s">
        <v>3130</v>
      </c>
    </row>
    <row r="305" spans="1:4" x14ac:dyDescent="0.25">
      <c r="A305" s="2" t="s">
        <v>454</v>
      </c>
      <c r="B305" s="6" t="s">
        <v>2434</v>
      </c>
      <c r="C305" s="2" t="s">
        <v>3129</v>
      </c>
      <c r="D305" s="2" t="s">
        <v>3130</v>
      </c>
    </row>
    <row r="306" spans="1:4" x14ac:dyDescent="0.25">
      <c r="A306" s="2" t="s">
        <v>455</v>
      </c>
      <c r="B306" s="6" t="s">
        <v>2435</v>
      </c>
      <c r="C306" s="2" t="s">
        <v>3129</v>
      </c>
      <c r="D306" s="2" t="s">
        <v>3130</v>
      </c>
    </row>
    <row r="307" spans="1:4" x14ac:dyDescent="0.25">
      <c r="A307" s="2" t="s">
        <v>456</v>
      </c>
      <c r="B307" s="6" t="s">
        <v>2436</v>
      </c>
      <c r="C307" s="2" t="s">
        <v>3129</v>
      </c>
      <c r="D307" s="2" t="s">
        <v>3129</v>
      </c>
    </row>
    <row r="308" spans="1:4" ht="30" x14ac:dyDescent="0.25">
      <c r="A308" s="2" t="s">
        <v>457</v>
      </c>
      <c r="B308" s="6" t="s">
        <v>2437</v>
      </c>
      <c r="C308" s="2" t="s">
        <v>3129</v>
      </c>
      <c r="D308" s="2" t="s">
        <v>3130</v>
      </c>
    </row>
    <row r="309" spans="1:4" ht="30" x14ac:dyDescent="0.25">
      <c r="A309" s="2" t="s">
        <v>458</v>
      </c>
      <c r="B309" s="6" t="s">
        <v>2438</v>
      </c>
      <c r="C309" s="2" t="s">
        <v>3129</v>
      </c>
      <c r="D309" s="2" t="s">
        <v>3130</v>
      </c>
    </row>
    <row r="310" spans="1:4" x14ac:dyDescent="0.25">
      <c r="A310" s="2" t="s">
        <v>459</v>
      </c>
      <c r="B310" s="6" t="s">
        <v>3038</v>
      </c>
      <c r="C310" s="2" t="s">
        <v>3129</v>
      </c>
      <c r="D310" s="2" t="s">
        <v>3130</v>
      </c>
    </row>
    <row r="311" spans="1:4" x14ac:dyDescent="0.25">
      <c r="A311" s="2" t="s">
        <v>460</v>
      </c>
      <c r="B311" s="6" t="s">
        <v>461</v>
      </c>
      <c r="C311" s="2" t="s">
        <v>3129</v>
      </c>
      <c r="D311" s="2" t="s">
        <v>3130</v>
      </c>
    </row>
    <row r="312" spans="1:4" x14ac:dyDescent="0.25">
      <c r="A312" s="2" t="s">
        <v>462</v>
      </c>
      <c r="B312" s="6" t="s">
        <v>463</v>
      </c>
      <c r="C312" s="2" t="s">
        <v>3129</v>
      </c>
      <c r="D312" s="2" t="s">
        <v>3130</v>
      </c>
    </row>
    <row r="313" spans="1:4" x14ac:dyDescent="0.25">
      <c r="A313" s="2" t="s">
        <v>39</v>
      </c>
      <c r="B313" s="6" t="s">
        <v>2443</v>
      </c>
      <c r="C313" s="2" t="s">
        <v>3130</v>
      </c>
      <c r="D313" s="2" t="s">
        <v>3130</v>
      </c>
    </row>
    <row r="314" spans="1:4" x14ac:dyDescent="0.25">
      <c r="A314" s="2" t="s">
        <v>40</v>
      </c>
      <c r="B314" s="6" t="s">
        <v>2444</v>
      </c>
      <c r="C314" s="2" t="s">
        <v>3130</v>
      </c>
      <c r="D314" s="2" t="s">
        <v>3130</v>
      </c>
    </row>
    <row r="315" spans="1:4" x14ac:dyDescent="0.25">
      <c r="A315" s="2" t="s">
        <v>41</v>
      </c>
      <c r="B315" s="6" t="s">
        <v>2445</v>
      </c>
      <c r="C315" s="2" t="s">
        <v>3130</v>
      </c>
      <c r="D315" s="2" t="s">
        <v>3130</v>
      </c>
    </row>
    <row r="316" spans="1:4" x14ac:dyDescent="0.25">
      <c r="A316" s="2" t="s">
        <v>42</v>
      </c>
      <c r="B316" s="6" t="s">
        <v>2446</v>
      </c>
      <c r="C316" s="2" t="s">
        <v>3130</v>
      </c>
      <c r="D316" s="2" t="s">
        <v>3130</v>
      </c>
    </row>
    <row r="317" spans="1:4" x14ac:dyDescent="0.25">
      <c r="A317" s="2" t="s">
        <v>43</v>
      </c>
      <c r="B317" s="6" t="s">
        <v>466</v>
      </c>
      <c r="C317" s="2" t="s">
        <v>3130</v>
      </c>
      <c r="D317" s="2" t="s">
        <v>3130</v>
      </c>
    </row>
    <row r="318" spans="1:4" ht="30" x14ac:dyDescent="0.25">
      <c r="A318" s="2" t="s">
        <v>37</v>
      </c>
      <c r="B318" s="6" t="s">
        <v>2439</v>
      </c>
      <c r="C318" s="2" t="s">
        <v>3130</v>
      </c>
      <c r="D318" s="2" t="s">
        <v>3130</v>
      </c>
    </row>
    <row r="319" spans="1:4" x14ac:dyDescent="0.25">
      <c r="A319" s="2" t="s">
        <v>38</v>
      </c>
      <c r="B319" s="6" t="s">
        <v>2440</v>
      </c>
      <c r="C319" s="2" t="s">
        <v>3130</v>
      </c>
      <c r="D319" s="2" t="s">
        <v>3130</v>
      </c>
    </row>
    <row r="320" spans="1:4" x14ac:dyDescent="0.25">
      <c r="A320" s="2" t="s">
        <v>464</v>
      </c>
      <c r="B320" s="6" t="s">
        <v>2441</v>
      </c>
      <c r="C320" s="2" t="s">
        <v>3129</v>
      </c>
      <c r="D320" s="2" t="s">
        <v>3130</v>
      </c>
    </row>
    <row r="321" spans="1:4" x14ac:dyDescent="0.25">
      <c r="A321" s="2" t="s">
        <v>465</v>
      </c>
      <c r="B321" s="6" t="s">
        <v>2442</v>
      </c>
      <c r="C321" s="2" t="s">
        <v>3129</v>
      </c>
      <c r="D321" s="2" t="s">
        <v>3130</v>
      </c>
    </row>
    <row r="322" spans="1:4" x14ac:dyDescent="0.25">
      <c r="A322" s="2" t="s">
        <v>44</v>
      </c>
      <c r="B322" s="6" t="s">
        <v>2447</v>
      </c>
      <c r="C322" s="2" t="s">
        <v>3130</v>
      </c>
      <c r="D322" s="2" t="s">
        <v>3130</v>
      </c>
    </row>
    <row r="323" spans="1:4" x14ac:dyDescent="0.25">
      <c r="A323" s="2" t="s">
        <v>45</v>
      </c>
      <c r="B323" s="6" t="s">
        <v>467</v>
      </c>
      <c r="C323" s="2" t="s">
        <v>3130</v>
      </c>
      <c r="D323" s="2" t="s">
        <v>3130</v>
      </c>
    </row>
    <row r="324" spans="1:4" x14ac:dyDescent="0.25">
      <c r="A324" s="2" t="s">
        <v>468</v>
      </c>
      <c r="B324" s="6" t="s">
        <v>469</v>
      </c>
      <c r="C324" s="2" t="s">
        <v>3129</v>
      </c>
      <c r="D324" s="2" t="s">
        <v>3130</v>
      </c>
    </row>
    <row r="325" spans="1:4" x14ac:dyDescent="0.25">
      <c r="A325" s="2" t="s">
        <v>46</v>
      </c>
      <c r="B325" s="6" t="s">
        <v>2448</v>
      </c>
      <c r="C325" s="2" t="s">
        <v>3130</v>
      </c>
      <c r="D325" s="2" t="s">
        <v>3130</v>
      </c>
    </row>
    <row r="326" spans="1:4" x14ac:dyDescent="0.25">
      <c r="A326" s="2" t="s">
        <v>470</v>
      </c>
      <c r="B326" s="6" t="s">
        <v>2449</v>
      </c>
      <c r="C326" s="2" t="s">
        <v>3129</v>
      </c>
      <c r="D326" s="2" t="s">
        <v>3130</v>
      </c>
    </row>
    <row r="327" spans="1:4" x14ac:dyDescent="0.25">
      <c r="A327" s="2" t="s">
        <v>497</v>
      </c>
      <c r="B327" s="6" t="s">
        <v>2451</v>
      </c>
      <c r="C327" s="2" t="s">
        <v>3129</v>
      </c>
      <c r="D327" s="2" t="s">
        <v>3129</v>
      </c>
    </row>
    <row r="328" spans="1:4" x14ac:dyDescent="0.25">
      <c r="A328" s="2" t="s">
        <v>493</v>
      </c>
      <c r="B328" s="6" t="s">
        <v>494</v>
      </c>
      <c r="C328" s="2" t="s">
        <v>3129</v>
      </c>
      <c r="D328" s="2" t="s">
        <v>3130</v>
      </c>
    </row>
    <row r="329" spans="1:4" x14ac:dyDescent="0.25">
      <c r="A329" s="2" t="s">
        <v>495</v>
      </c>
      <c r="B329" s="6" t="s">
        <v>496</v>
      </c>
      <c r="C329" s="2" t="s">
        <v>3129</v>
      </c>
      <c r="D329" s="2" t="s">
        <v>3129</v>
      </c>
    </row>
    <row r="330" spans="1:4" x14ac:dyDescent="0.25">
      <c r="A330" s="2" t="s">
        <v>528</v>
      </c>
      <c r="B330" s="6" t="s">
        <v>2458</v>
      </c>
      <c r="C330" s="2" t="s">
        <v>3129</v>
      </c>
      <c r="D330" s="2" t="s">
        <v>3130</v>
      </c>
    </row>
    <row r="331" spans="1:4" x14ac:dyDescent="0.25">
      <c r="A331" s="2" t="s">
        <v>531</v>
      </c>
      <c r="B331" s="6" t="s">
        <v>532</v>
      </c>
      <c r="C331" s="2" t="s">
        <v>3129</v>
      </c>
      <c r="D331" s="2" t="s">
        <v>3129</v>
      </c>
    </row>
    <row r="332" spans="1:4" x14ac:dyDescent="0.25">
      <c r="A332" s="2" t="s">
        <v>535</v>
      </c>
      <c r="B332" s="6" t="s">
        <v>3039</v>
      </c>
      <c r="C332" s="2" t="s">
        <v>3129</v>
      </c>
      <c r="D332" s="2" t="s">
        <v>3129</v>
      </c>
    </row>
    <row r="333" spans="1:4" x14ac:dyDescent="0.25">
      <c r="A333" s="2" t="s">
        <v>533</v>
      </c>
      <c r="B333" s="6" t="s">
        <v>534</v>
      </c>
      <c r="C333" s="2" t="s">
        <v>3129</v>
      </c>
      <c r="D333" s="2" t="s">
        <v>3129</v>
      </c>
    </row>
    <row r="334" spans="1:4" x14ac:dyDescent="0.25">
      <c r="A334" s="2" t="s">
        <v>536</v>
      </c>
      <c r="B334" s="6" t="s">
        <v>2459</v>
      </c>
      <c r="C334" s="2" t="s">
        <v>3129</v>
      </c>
      <c r="D334" s="2" t="s">
        <v>3129</v>
      </c>
    </row>
    <row r="335" spans="1:4" ht="30" x14ac:dyDescent="0.25">
      <c r="A335" s="2" t="s">
        <v>537</v>
      </c>
      <c r="B335" s="6" t="s">
        <v>3040</v>
      </c>
      <c r="C335" s="2" t="s">
        <v>3129</v>
      </c>
      <c r="D335" s="2" t="s">
        <v>3130</v>
      </c>
    </row>
    <row r="336" spans="1:4" x14ac:dyDescent="0.25">
      <c r="A336" s="2" t="s">
        <v>538</v>
      </c>
      <c r="B336" s="6" t="s">
        <v>2460</v>
      </c>
      <c r="C336" s="2" t="s">
        <v>3129</v>
      </c>
      <c r="D336" s="2" t="s">
        <v>3130</v>
      </c>
    </row>
    <row r="337" spans="1:4" x14ac:dyDescent="0.25">
      <c r="A337" s="2" t="s">
        <v>539</v>
      </c>
      <c r="B337" s="6" t="s">
        <v>540</v>
      </c>
      <c r="C337" s="2" t="s">
        <v>3129</v>
      </c>
      <c r="D337" s="2" t="s">
        <v>3130</v>
      </c>
    </row>
    <row r="338" spans="1:4" x14ac:dyDescent="0.25">
      <c r="A338" s="2" t="s">
        <v>541</v>
      </c>
      <c r="B338" s="6" t="s">
        <v>542</v>
      </c>
      <c r="C338" s="2" t="s">
        <v>3129</v>
      </c>
      <c r="D338" s="2" t="s">
        <v>3130</v>
      </c>
    </row>
    <row r="339" spans="1:4" x14ac:dyDescent="0.25">
      <c r="A339" s="2" t="s">
        <v>471</v>
      </c>
      <c r="B339" s="6" t="s">
        <v>472</v>
      </c>
      <c r="C339" s="2" t="s">
        <v>3129</v>
      </c>
      <c r="D339" s="2" t="s">
        <v>3130</v>
      </c>
    </row>
    <row r="340" spans="1:4" x14ac:dyDescent="0.25">
      <c r="A340" s="2" t="s">
        <v>473</v>
      </c>
      <c r="B340" s="6" t="s">
        <v>474</v>
      </c>
      <c r="C340" s="2" t="s">
        <v>3129</v>
      </c>
      <c r="D340" s="2" t="s">
        <v>3129</v>
      </c>
    </row>
    <row r="341" spans="1:4" x14ac:dyDescent="0.25">
      <c r="A341" s="2" t="s">
        <v>475</v>
      </c>
      <c r="B341" s="6" t="s">
        <v>3041</v>
      </c>
      <c r="C341" s="2" t="s">
        <v>3129</v>
      </c>
      <c r="D341" s="2" t="s">
        <v>3130</v>
      </c>
    </row>
    <row r="342" spans="1:4" x14ac:dyDescent="0.25">
      <c r="A342" s="2" t="s">
        <v>476</v>
      </c>
      <c r="B342" s="6" t="s">
        <v>477</v>
      </c>
      <c r="C342" s="2" t="s">
        <v>3129</v>
      </c>
      <c r="D342" s="2" t="s">
        <v>3129</v>
      </c>
    </row>
    <row r="343" spans="1:4" x14ac:dyDescent="0.25">
      <c r="A343" s="2" t="s">
        <v>479</v>
      </c>
      <c r="B343" s="6" t="s">
        <v>480</v>
      </c>
      <c r="C343" s="2" t="s">
        <v>3129</v>
      </c>
      <c r="D343" s="2" t="s">
        <v>3129</v>
      </c>
    </row>
    <row r="344" spans="1:4" x14ac:dyDescent="0.25">
      <c r="A344" s="2" t="s">
        <v>481</v>
      </c>
      <c r="B344" s="6" t="s">
        <v>482</v>
      </c>
      <c r="C344" s="2" t="s">
        <v>3129</v>
      </c>
      <c r="D344" s="2" t="s">
        <v>3129</v>
      </c>
    </row>
    <row r="345" spans="1:4" x14ac:dyDescent="0.25">
      <c r="A345" s="2" t="s">
        <v>483</v>
      </c>
      <c r="B345" s="6" t="s">
        <v>2450</v>
      </c>
      <c r="C345" s="2" t="s">
        <v>3129</v>
      </c>
      <c r="D345" s="2" t="s">
        <v>3130</v>
      </c>
    </row>
    <row r="346" spans="1:4" x14ac:dyDescent="0.25">
      <c r="A346" s="2" t="s">
        <v>484</v>
      </c>
      <c r="B346" s="6" t="s">
        <v>485</v>
      </c>
      <c r="C346" s="2" t="s">
        <v>3129</v>
      </c>
      <c r="D346" s="2" t="s">
        <v>3130</v>
      </c>
    </row>
    <row r="347" spans="1:4" x14ac:dyDescent="0.25">
      <c r="A347" s="2" t="s">
        <v>486</v>
      </c>
      <c r="B347" s="6" t="s">
        <v>487</v>
      </c>
      <c r="C347" s="2" t="s">
        <v>3129</v>
      </c>
      <c r="D347" s="2" t="s">
        <v>3130</v>
      </c>
    </row>
    <row r="348" spans="1:4" x14ac:dyDescent="0.25">
      <c r="A348" s="2" t="s">
        <v>488</v>
      </c>
      <c r="B348" s="6" t="s">
        <v>489</v>
      </c>
      <c r="C348" s="2" t="s">
        <v>3129</v>
      </c>
      <c r="D348" s="2" t="s">
        <v>3129</v>
      </c>
    </row>
    <row r="349" spans="1:4" x14ac:dyDescent="0.25">
      <c r="A349" s="2" t="s">
        <v>491</v>
      </c>
      <c r="B349" s="6" t="s">
        <v>492</v>
      </c>
      <c r="C349" s="2" t="s">
        <v>3129</v>
      </c>
      <c r="D349" s="2" t="s">
        <v>3129</v>
      </c>
    </row>
    <row r="350" spans="1:4" x14ac:dyDescent="0.25">
      <c r="A350" s="2" t="s">
        <v>498</v>
      </c>
      <c r="B350" s="6" t="s">
        <v>499</v>
      </c>
      <c r="C350" s="2" t="s">
        <v>3129</v>
      </c>
      <c r="D350" s="2" t="s">
        <v>3129</v>
      </c>
    </row>
    <row r="351" spans="1:4" x14ac:dyDescent="0.25">
      <c r="A351" s="2" t="s">
        <v>500</v>
      </c>
      <c r="B351" s="6" t="s">
        <v>2452</v>
      </c>
      <c r="C351" s="2" t="s">
        <v>3129</v>
      </c>
      <c r="D351" s="2" t="s">
        <v>3129</v>
      </c>
    </row>
    <row r="352" spans="1:4" x14ac:dyDescent="0.25">
      <c r="A352" s="2" t="s">
        <v>501</v>
      </c>
      <c r="B352" s="6" t="s">
        <v>502</v>
      </c>
      <c r="C352" s="2" t="s">
        <v>3129</v>
      </c>
      <c r="D352" s="2" t="s">
        <v>3129</v>
      </c>
    </row>
    <row r="353" spans="1:4" x14ac:dyDescent="0.25">
      <c r="A353" s="2" t="s">
        <v>503</v>
      </c>
      <c r="B353" s="6" t="s">
        <v>504</v>
      </c>
      <c r="C353" s="2" t="s">
        <v>3129</v>
      </c>
      <c r="D353" s="2" t="s">
        <v>3129</v>
      </c>
    </row>
    <row r="354" spans="1:4" x14ac:dyDescent="0.25">
      <c r="A354" s="2" t="s">
        <v>505</v>
      </c>
      <c r="B354" s="6" t="s">
        <v>506</v>
      </c>
      <c r="C354" s="2" t="s">
        <v>3129</v>
      </c>
      <c r="D354" s="2" t="s">
        <v>3130</v>
      </c>
    </row>
    <row r="355" spans="1:4" x14ac:dyDescent="0.25">
      <c r="A355" s="2" t="s">
        <v>507</v>
      </c>
      <c r="B355" s="6" t="s">
        <v>508</v>
      </c>
      <c r="C355" s="2" t="s">
        <v>3129</v>
      </c>
      <c r="D355" s="2" t="s">
        <v>3130</v>
      </c>
    </row>
    <row r="356" spans="1:4" x14ac:dyDescent="0.25">
      <c r="A356" s="2" t="s">
        <v>509</v>
      </c>
      <c r="B356" s="6" t="s">
        <v>510</v>
      </c>
      <c r="C356" s="2" t="s">
        <v>3129</v>
      </c>
      <c r="D356" s="2" t="s">
        <v>3130</v>
      </c>
    </row>
    <row r="357" spans="1:4" x14ac:dyDescent="0.25">
      <c r="A357" s="2" t="s">
        <v>511</v>
      </c>
      <c r="B357" s="6" t="s">
        <v>512</v>
      </c>
      <c r="C357" s="2" t="s">
        <v>3129</v>
      </c>
      <c r="D357" s="2" t="s">
        <v>3130</v>
      </c>
    </row>
    <row r="358" spans="1:4" x14ac:dyDescent="0.25">
      <c r="A358" s="2" t="s">
        <v>513</v>
      </c>
      <c r="B358" s="6" t="s">
        <v>514</v>
      </c>
      <c r="C358" s="2" t="s">
        <v>3129</v>
      </c>
      <c r="D358" s="2" t="s">
        <v>3129</v>
      </c>
    </row>
    <row r="359" spans="1:4" x14ac:dyDescent="0.25">
      <c r="A359" s="2" t="s">
        <v>515</v>
      </c>
      <c r="B359" s="6" t="s">
        <v>516</v>
      </c>
      <c r="C359" s="2" t="s">
        <v>3129</v>
      </c>
      <c r="D359" s="2" t="s">
        <v>3129</v>
      </c>
    </row>
    <row r="360" spans="1:4" x14ac:dyDescent="0.25">
      <c r="A360" s="2" t="s">
        <v>517</v>
      </c>
      <c r="B360" s="6" t="s">
        <v>2453</v>
      </c>
      <c r="C360" s="2" t="s">
        <v>3129</v>
      </c>
      <c r="D360" s="2" t="s">
        <v>3129</v>
      </c>
    </row>
    <row r="361" spans="1:4" x14ac:dyDescent="0.25">
      <c r="A361" s="2" t="s">
        <v>518</v>
      </c>
      <c r="B361" s="6" t="s">
        <v>2454</v>
      </c>
      <c r="C361" s="2" t="s">
        <v>3129</v>
      </c>
      <c r="D361" s="2" t="s">
        <v>3130</v>
      </c>
    </row>
    <row r="362" spans="1:4" x14ac:dyDescent="0.25">
      <c r="A362" s="2" t="s">
        <v>519</v>
      </c>
      <c r="B362" s="6" t="s">
        <v>520</v>
      </c>
      <c r="C362" s="2" t="s">
        <v>3129</v>
      </c>
      <c r="D362" s="2" t="s">
        <v>3130</v>
      </c>
    </row>
    <row r="363" spans="1:4" x14ac:dyDescent="0.25">
      <c r="A363" s="2" t="s">
        <v>521</v>
      </c>
      <c r="B363" s="6" t="s">
        <v>2455</v>
      </c>
      <c r="C363" s="2" t="s">
        <v>3129</v>
      </c>
      <c r="D363" s="2" t="s">
        <v>3130</v>
      </c>
    </row>
    <row r="364" spans="1:4" x14ac:dyDescent="0.25">
      <c r="A364" s="2" t="s">
        <v>522</v>
      </c>
      <c r="B364" s="6" t="s">
        <v>523</v>
      </c>
      <c r="C364" s="2" t="s">
        <v>3129</v>
      </c>
      <c r="D364" s="2" t="s">
        <v>3129</v>
      </c>
    </row>
    <row r="365" spans="1:4" x14ac:dyDescent="0.25">
      <c r="A365" s="2" t="s">
        <v>524</v>
      </c>
      <c r="B365" s="6" t="s">
        <v>2456</v>
      </c>
      <c r="C365" s="2" t="s">
        <v>3129</v>
      </c>
      <c r="D365" s="2" t="s">
        <v>3130</v>
      </c>
    </row>
    <row r="366" spans="1:4" x14ac:dyDescent="0.25">
      <c r="A366" s="2" t="s">
        <v>525</v>
      </c>
      <c r="B366" s="6" t="s">
        <v>526</v>
      </c>
      <c r="C366" s="2" t="s">
        <v>3129</v>
      </c>
      <c r="D366" s="2" t="s">
        <v>3130</v>
      </c>
    </row>
    <row r="367" spans="1:4" x14ac:dyDescent="0.25">
      <c r="A367" s="2" t="s">
        <v>527</v>
      </c>
      <c r="B367" s="6" t="s">
        <v>2457</v>
      </c>
      <c r="C367" s="2" t="s">
        <v>3129</v>
      </c>
      <c r="D367" s="2" t="s">
        <v>3130</v>
      </c>
    </row>
    <row r="368" spans="1:4" x14ac:dyDescent="0.25">
      <c r="A368" s="2" t="s">
        <v>529</v>
      </c>
      <c r="B368" s="6" t="s">
        <v>530</v>
      </c>
      <c r="C368" s="2" t="s">
        <v>3129</v>
      </c>
      <c r="D368" s="2" t="s">
        <v>3129</v>
      </c>
    </row>
    <row r="369" spans="1:4" x14ac:dyDescent="0.25">
      <c r="A369" s="2" t="s">
        <v>543</v>
      </c>
      <c r="B369" s="6" t="s">
        <v>2461</v>
      </c>
      <c r="C369" s="2" t="s">
        <v>3129</v>
      </c>
      <c r="D369" s="2" t="s">
        <v>3130</v>
      </c>
    </row>
    <row r="370" spans="1:4" x14ac:dyDescent="0.25">
      <c r="A370" s="2" t="s">
        <v>544</v>
      </c>
      <c r="B370" s="6" t="s">
        <v>2462</v>
      </c>
      <c r="C370" s="2" t="s">
        <v>3129</v>
      </c>
      <c r="D370" s="2" t="s">
        <v>3130</v>
      </c>
    </row>
    <row r="371" spans="1:4" x14ac:dyDescent="0.25">
      <c r="A371" s="2" t="s">
        <v>545</v>
      </c>
      <c r="B371" s="6" t="s">
        <v>546</v>
      </c>
      <c r="C371" s="2" t="s">
        <v>3129</v>
      </c>
      <c r="D371" s="2" t="s">
        <v>3129</v>
      </c>
    </row>
    <row r="372" spans="1:4" x14ac:dyDescent="0.25">
      <c r="A372" s="2" t="s">
        <v>547</v>
      </c>
      <c r="B372" s="6" t="s">
        <v>548</v>
      </c>
      <c r="C372" s="2" t="s">
        <v>3129</v>
      </c>
      <c r="D372" s="2" t="s">
        <v>3130</v>
      </c>
    </row>
    <row r="373" spans="1:4" x14ac:dyDescent="0.25">
      <c r="A373" s="2" t="s">
        <v>549</v>
      </c>
      <c r="B373" s="6" t="s">
        <v>3042</v>
      </c>
      <c r="C373" s="2" t="s">
        <v>3129</v>
      </c>
      <c r="D373" s="2" t="s">
        <v>3130</v>
      </c>
    </row>
    <row r="374" spans="1:4" x14ac:dyDescent="0.25">
      <c r="A374" s="2" t="s">
        <v>550</v>
      </c>
      <c r="B374" s="6" t="s">
        <v>551</v>
      </c>
      <c r="C374" s="2" t="s">
        <v>3129</v>
      </c>
      <c r="D374" s="2" t="s">
        <v>3130</v>
      </c>
    </row>
    <row r="375" spans="1:4" x14ac:dyDescent="0.25">
      <c r="A375" s="2" t="s">
        <v>552</v>
      </c>
      <c r="B375" s="6" t="s">
        <v>553</v>
      </c>
      <c r="C375" s="2" t="s">
        <v>3129</v>
      </c>
      <c r="D375" s="2" t="s">
        <v>3129</v>
      </c>
    </row>
    <row r="376" spans="1:4" x14ac:dyDescent="0.25">
      <c r="A376" s="2" t="s">
        <v>554</v>
      </c>
      <c r="B376" s="6" t="s">
        <v>3043</v>
      </c>
      <c r="C376" s="2" t="s">
        <v>3129</v>
      </c>
      <c r="D376" s="2" t="s">
        <v>3129</v>
      </c>
    </row>
    <row r="377" spans="1:4" x14ac:dyDescent="0.25">
      <c r="A377" s="2" t="s">
        <v>1194</v>
      </c>
      <c r="B377" s="6" t="s">
        <v>3044</v>
      </c>
      <c r="C377" s="2" t="s">
        <v>3129</v>
      </c>
      <c r="D377" s="2" t="s">
        <v>3129</v>
      </c>
    </row>
    <row r="378" spans="1:4" ht="30" x14ac:dyDescent="0.25">
      <c r="A378" s="2" t="s">
        <v>555</v>
      </c>
      <c r="B378" s="6" t="s">
        <v>2463</v>
      </c>
      <c r="C378" s="2" t="s">
        <v>3129</v>
      </c>
      <c r="D378" s="2" t="s">
        <v>3130</v>
      </c>
    </row>
    <row r="379" spans="1:4" x14ac:dyDescent="0.25">
      <c r="A379" s="2" t="s">
        <v>556</v>
      </c>
      <c r="B379" s="6" t="s">
        <v>2464</v>
      </c>
      <c r="C379" s="2" t="s">
        <v>3129</v>
      </c>
      <c r="D379" s="2" t="s">
        <v>3129</v>
      </c>
    </row>
    <row r="380" spans="1:4" x14ac:dyDescent="0.25">
      <c r="A380" s="2" t="s">
        <v>557</v>
      </c>
      <c r="B380" s="6" t="s">
        <v>2465</v>
      </c>
      <c r="C380" s="2" t="s">
        <v>3129</v>
      </c>
      <c r="D380" s="2" t="s">
        <v>3130</v>
      </c>
    </row>
    <row r="381" spans="1:4" x14ac:dyDescent="0.25">
      <c r="A381" s="2" t="s">
        <v>558</v>
      </c>
      <c r="B381" s="6" t="s">
        <v>559</v>
      </c>
      <c r="C381" s="2" t="s">
        <v>3129</v>
      </c>
      <c r="D381" s="2" t="s">
        <v>3129</v>
      </c>
    </row>
    <row r="382" spans="1:4" ht="30" x14ac:dyDescent="0.25">
      <c r="A382" s="2" t="s">
        <v>560</v>
      </c>
      <c r="B382" s="6" t="s">
        <v>3045</v>
      </c>
      <c r="C382" s="2" t="s">
        <v>3129</v>
      </c>
      <c r="D382" s="2" t="s">
        <v>3129</v>
      </c>
    </row>
    <row r="383" spans="1:4" ht="60" x14ac:dyDescent="0.25">
      <c r="A383" s="2" t="s">
        <v>561</v>
      </c>
      <c r="B383" s="6" t="s">
        <v>3046</v>
      </c>
      <c r="C383" s="2" t="s">
        <v>3129</v>
      </c>
      <c r="D383" s="2" t="s">
        <v>3130</v>
      </c>
    </row>
    <row r="384" spans="1:4" x14ac:dyDescent="0.25">
      <c r="A384" s="2" t="s">
        <v>562</v>
      </c>
      <c r="B384" s="6" t="s">
        <v>2466</v>
      </c>
      <c r="C384" s="2" t="s">
        <v>3129</v>
      </c>
      <c r="D384" s="2" t="s">
        <v>3130</v>
      </c>
    </row>
    <row r="385" spans="1:4" x14ac:dyDescent="0.25">
      <c r="A385" s="2" t="s">
        <v>563</v>
      </c>
      <c r="B385" s="6" t="s">
        <v>564</v>
      </c>
      <c r="C385" s="2" t="s">
        <v>3129</v>
      </c>
      <c r="D385" s="2" t="s">
        <v>3130</v>
      </c>
    </row>
    <row r="386" spans="1:4" x14ac:dyDescent="0.25">
      <c r="A386" s="2" t="s">
        <v>565</v>
      </c>
      <c r="B386" s="6" t="s">
        <v>566</v>
      </c>
      <c r="C386" s="2" t="s">
        <v>3129</v>
      </c>
      <c r="D386" s="2" t="s">
        <v>3129</v>
      </c>
    </row>
    <row r="387" spans="1:4" x14ac:dyDescent="0.25">
      <c r="A387" s="2" t="s">
        <v>567</v>
      </c>
      <c r="B387" s="6" t="s">
        <v>2467</v>
      </c>
      <c r="C387" s="2" t="s">
        <v>3129</v>
      </c>
      <c r="D387" s="2" t="s">
        <v>3130</v>
      </c>
    </row>
    <row r="388" spans="1:4" x14ac:dyDescent="0.25">
      <c r="A388" s="2" t="s">
        <v>568</v>
      </c>
      <c r="B388" s="6" t="s">
        <v>569</v>
      </c>
      <c r="C388" s="2" t="s">
        <v>3129</v>
      </c>
      <c r="D388" s="2" t="s">
        <v>3129</v>
      </c>
    </row>
    <row r="389" spans="1:4" x14ac:dyDescent="0.25">
      <c r="A389" s="2" t="s">
        <v>570</v>
      </c>
      <c r="B389" s="6" t="s">
        <v>571</v>
      </c>
      <c r="C389" s="2" t="s">
        <v>3129</v>
      </c>
      <c r="D389" s="2" t="s">
        <v>3130</v>
      </c>
    </row>
    <row r="390" spans="1:4" x14ac:dyDescent="0.25">
      <c r="A390" s="2" t="s">
        <v>572</v>
      </c>
      <c r="B390" s="6" t="s">
        <v>2468</v>
      </c>
      <c r="C390" s="2" t="s">
        <v>3129</v>
      </c>
      <c r="D390" s="2" t="s">
        <v>3130</v>
      </c>
    </row>
    <row r="391" spans="1:4" ht="30" x14ac:dyDescent="0.25">
      <c r="A391" s="2" t="s">
        <v>573</v>
      </c>
      <c r="B391" s="6" t="s">
        <v>2469</v>
      </c>
      <c r="C391" s="2" t="s">
        <v>3129</v>
      </c>
      <c r="D391" s="2" t="s">
        <v>3130</v>
      </c>
    </row>
    <row r="392" spans="1:4" x14ac:dyDescent="0.25">
      <c r="A392" s="2" t="s">
        <v>47</v>
      </c>
      <c r="B392" s="6" t="s">
        <v>2470</v>
      </c>
      <c r="C392" s="2" t="s">
        <v>3130</v>
      </c>
      <c r="D392" s="2" t="s">
        <v>3130</v>
      </c>
    </row>
    <row r="393" spans="1:4" x14ac:dyDescent="0.25">
      <c r="A393" s="2" t="s">
        <v>574</v>
      </c>
      <c r="B393" s="6" t="s">
        <v>2471</v>
      </c>
      <c r="C393" s="2" t="s">
        <v>3129</v>
      </c>
      <c r="D393" s="2" t="s">
        <v>3130</v>
      </c>
    </row>
    <row r="394" spans="1:4" x14ac:dyDescent="0.25">
      <c r="A394" s="2" t="s">
        <v>575</v>
      </c>
      <c r="B394" s="6" t="s">
        <v>2472</v>
      </c>
      <c r="C394" s="2" t="s">
        <v>3129</v>
      </c>
      <c r="D394" s="2" t="s">
        <v>3130</v>
      </c>
    </row>
    <row r="395" spans="1:4" x14ac:dyDescent="0.25">
      <c r="A395" s="2" t="s">
        <v>576</v>
      </c>
      <c r="B395" s="6" t="s">
        <v>577</v>
      </c>
      <c r="C395" s="2" t="s">
        <v>3129</v>
      </c>
      <c r="D395" s="2" t="s">
        <v>3130</v>
      </c>
    </row>
    <row r="396" spans="1:4" x14ac:dyDescent="0.25">
      <c r="A396" s="2" t="s">
        <v>578</v>
      </c>
      <c r="B396" s="6" t="s">
        <v>579</v>
      </c>
      <c r="C396" s="2" t="s">
        <v>3129</v>
      </c>
      <c r="D396" s="2" t="s">
        <v>3129</v>
      </c>
    </row>
    <row r="397" spans="1:4" x14ac:dyDescent="0.25">
      <c r="A397" s="2" t="s">
        <v>604</v>
      </c>
      <c r="B397" s="6" t="s">
        <v>605</v>
      </c>
      <c r="C397" s="2" t="s">
        <v>3129</v>
      </c>
      <c r="D397" s="2" t="s">
        <v>3130</v>
      </c>
    </row>
    <row r="398" spans="1:4" ht="30" x14ac:dyDescent="0.25">
      <c r="A398" s="2" t="s">
        <v>606</v>
      </c>
      <c r="B398" s="6" t="s">
        <v>2484</v>
      </c>
      <c r="C398" s="2" t="s">
        <v>3129</v>
      </c>
      <c r="D398" s="2" t="s">
        <v>3130</v>
      </c>
    </row>
    <row r="399" spans="1:4" x14ac:dyDescent="0.25">
      <c r="A399" s="2" t="s">
        <v>607</v>
      </c>
      <c r="B399" s="6" t="s">
        <v>2485</v>
      </c>
      <c r="C399" s="2" t="s">
        <v>3129</v>
      </c>
      <c r="D399" s="2" t="s">
        <v>3130</v>
      </c>
    </row>
    <row r="400" spans="1:4" x14ac:dyDescent="0.25">
      <c r="A400" s="2" t="s">
        <v>608</v>
      </c>
      <c r="B400" s="6" t="s">
        <v>609</v>
      </c>
      <c r="C400" s="2" t="s">
        <v>3129</v>
      </c>
      <c r="D400" s="2" t="s">
        <v>3130</v>
      </c>
    </row>
    <row r="401" spans="1:4" x14ac:dyDescent="0.25">
      <c r="A401" s="2" t="s">
        <v>580</v>
      </c>
      <c r="B401" s="6" t="s">
        <v>2473</v>
      </c>
      <c r="C401" s="2" t="s">
        <v>3129</v>
      </c>
      <c r="D401" s="2" t="s">
        <v>3130</v>
      </c>
    </row>
    <row r="402" spans="1:4" x14ac:dyDescent="0.25">
      <c r="A402" s="2" t="s">
        <v>581</v>
      </c>
      <c r="B402" s="6" t="s">
        <v>2474</v>
      </c>
      <c r="C402" s="2" t="s">
        <v>3129</v>
      </c>
      <c r="D402" s="2" t="s">
        <v>3130</v>
      </c>
    </row>
    <row r="403" spans="1:4" x14ac:dyDescent="0.25">
      <c r="A403" s="2" t="s">
        <v>582</v>
      </c>
      <c r="B403" s="6" t="s">
        <v>2475</v>
      </c>
      <c r="C403" s="2" t="s">
        <v>3129</v>
      </c>
      <c r="D403" s="2" t="s">
        <v>3130</v>
      </c>
    </row>
    <row r="404" spans="1:4" x14ac:dyDescent="0.25">
      <c r="A404" s="2" t="s">
        <v>583</v>
      </c>
      <c r="B404" s="6" t="s">
        <v>2476</v>
      </c>
      <c r="C404" s="2" t="s">
        <v>3129</v>
      </c>
      <c r="D404" s="2" t="s">
        <v>3130</v>
      </c>
    </row>
    <row r="405" spans="1:4" x14ac:dyDescent="0.25">
      <c r="A405" s="2" t="s">
        <v>584</v>
      </c>
      <c r="B405" s="6" t="s">
        <v>2477</v>
      </c>
      <c r="C405" s="2" t="s">
        <v>3129</v>
      </c>
      <c r="D405" s="2" t="s">
        <v>3130</v>
      </c>
    </row>
    <row r="406" spans="1:4" x14ac:dyDescent="0.25">
      <c r="A406" s="2" t="s">
        <v>585</v>
      </c>
      <c r="B406" s="6" t="s">
        <v>3047</v>
      </c>
      <c r="C406" s="2" t="s">
        <v>3129</v>
      </c>
      <c r="D406" s="2" t="s">
        <v>3130</v>
      </c>
    </row>
    <row r="407" spans="1:4" x14ac:dyDescent="0.25">
      <c r="A407" s="2" t="s">
        <v>586</v>
      </c>
      <c r="B407" s="6" t="s">
        <v>587</v>
      </c>
      <c r="C407" s="2" t="s">
        <v>3129</v>
      </c>
      <c r="D407" s="2" t="s">
        <v>3129</v>
      </c>
    </row>
    <row r="408" spans="1:4" x14ac:dyDescent="0.25">
      <c r="A408" s="2" t="s">
        <v>588</v>
      </c>
      <c r="B408" s="6" t="s">
        <v>2478</v>
      </c>
      <c r="C408" s="2" t="s">
        <v>3129</v>
      </c>
      <c r="D408" s="2" t="s">
        <v>3130</v>
      </c>
    </row>
    <row r="409" spans="1:4" x14ac:dyDescent="0.25">
      <c r="A409" s="2" t="s">
        <v>589</v>
      </c>
      <c r="B409" s="6" t="s">
        <v>2479</v>
      </c>
      <c r="C409" s="2" t="s">
        <v>3129</v>
      </c>
      <c r="D409" s="2" t="s">
        <v>3130</v>
      </c>
    </row>
    <row r="410" spans="1:4" x14ac:dyDescent="0.25">
      <c r="A410" s="2" t="s">
        <v>590</v>
      </c>
      <c r="B410" s="6" t="s">
        <v>591</v>
      </c>
      <c r="C410" s="2" t="s">
        <v>3129</v>
      </c>
      <c r="D410" s="2" t="s">
        <v>3130</v>
      </c>
    </row>
    <row r="411" spans="1:4" x14ac:dyDescent="0.25">
      <c r="A411" s="2" t="s">
        <v>592</v>
      </c>
      <c r="B411" s="6" t="s">
        <v>2480</v>
      </c>
      <c r="C411" s="2" t="s">
        <v>3129</v>
      </c>
      <c r="D411" s="2" t="s">
        <v>3130</v>
      </c>
    </row>
    <row r="412" spans="1:4" x14ac:dyDescent="0.25">
      <c r="A412" s="2" t="s">
        <v>593</v>
      </c>
      <c r="B412" s="6" t="s">
        <v>594</v>
      </c>
      <c r="C412" s="2" t="s">
        <v>3129</v>
      </c>
      <c r="D412" s="2" t="s">
        <v>3129</v>
      </c>
    </row>
    <row r="413" spans="1:4" ht="45" x14ac:dyDescent="0.25">
      <c r="A413" s="2" t="s">
        <v>595</v>
      </c>
      <c r="B413" s="6" t="s">
        <v>2481</v>
      </c>
      <c r="C413" s="2" t="s">
        <v>3129</v>
      </c>
      <c r="D413" s="2" t="s">
        <v>3130</v>
      </c>
    </row>
    <row r="414" spans="1:4" x14ac:dyDescent="0.25">
      <c r="A414" s="2" t="s">
        <v>596</v>
      </c>
      <c r="B414" s="6" t="s">
        <v>597</v>
      </c>
      <c r="C414" s="2" t="s">
        <v>3129</v>
      </c>
      <c r="D414" s="2" t="s">
        <v>3130</v>
      </c>
    </row>
    <row r="415" spans="1:4" x14ac:dyDescent="0.25">
      <c r="A415" s="2" t="s">
        <v>598</v>
      </c>
      <c r="B415" s="6" t="s">
        <v>2482</v>
      </c>
      <c r="C415" s="2" t="s">
        <v>3129</v>
      </c>
      <c r="D415" s="2" t="s">
        <v>3130</v>
      </c>
    </row>
    <row r="416" spans="1:4" x14ac:dyDescent="0.25">
      <c r="A416" s="2" t="s">
        <v>599</v>
      </c>
      <c r="B416" s="6" t="s">
        <v>2483</v>
      </c>
      <c r="C416" s="2" t="s">
        <v>3129</v>
      </c>
      <c r="D416" s="2" t="s">
        <v>3130</v>
      </c>
    </row>
    <row r="417" spans="1:4" x14ac:dyDescent="0.25">
      <c r="A417" s="2" t="s">
        <v>600</v>
      </c>
      <c r="B417" s="6" t="s">
        <v>601</v>
      </c>
      <c r="C417" s="2" t="s">
        <v>3129</v>
      </c>
      <c r="D417" s="2" t="s">
        <v>3129</v>
      </c>
    </row>
    <row r="418" spans="1:4" x14ac:dyDescent="0.25">
      <c r="A418" s="2" t="s">
        <v>602</v>
      </c>
      <c r="B418" s="6" t="s">
        <v>603</v>
      </c>
      <c r="C418" s="2" t="s">
        <v>3129</v>
      </c>
      <c r="D418" s="2" t="s">
        <v>3130</v>
      </c>
    </row>
    <row r="419" spans="1:4" x14ac:dyDescent="0.25">
      <c r="A419" s="2" t="s">
        <v>610</v>
      </c>
      <c r="B419" s="6" t="s">
        <v>2486</v>
      </c>
      <c r="C419" s="2" t="s">
        <v>3129</v>
      </c>
      <c r="D419" s="2" t="s">
        <v>3130</v>
      </c>
    </row>
    <row r="420" spans="1:4" x14ac:dyDescent="0.25">
      <c r="A420" s="2" t="s">
        <v>48</v>
      </c>
      <c r="B420" s="6" t="s">
        <v>2487</v>
      </c>
      <c r="C420" s="2" t="s">
        <v>3130</v>
      </c>
      <c r="D420" s="2" t="s">
        <v>3130</v>
      </c>
    </row>
    <row r="421" spans="1:4" x14ac:dyDescent="0.25">
      <c r="A421" s="2" t="s">
        <v>611</v>
      </c>
      <c r="B421" s="6" t="s">
        <v>2488</v>
      </c>
      <c r="C421" s="2" t="s">
        <v>3129</v>
      </c>
      <c r="D421" s="2" t="s">
        <v>3130</v>
      </c>
    </row>
    <row r="422" spans="1:4" x14ac:dyDescent="0.25">
      <c r="A422" s="2" t="s">
        <v>612</v>
      </c>
      <c r="B422" s="6" t="s">
        <v>613</v>
      </c>
      <c r="C422" s="2" t="s">
        <v>3129</v>
      </c>
      <c r="D422" s="2" t="s">
        <v>3129</v>
      </c>
    </row>
    <row r="423" spans="1:4" x14ac:dyDescent="0.25">
      <c r="A423" s="2" t="s">
        <v>614</v>
      </c>
      <c r="B423" s="6" t="s">
        <v>2489</v>
      </c>
      <c r="C423" s="2" t="s">
        <v>3129</v>
      </c>
      <c r="D423" s="2" t="s">
        <v>3130</v>
      </c>
    </row>
    <row r="424" spans="1:4" x14ac:dyDescent="0.25">
      <c r="A424" s="2" t="s">
        <v>615</v>
      </c>
      <c r="B424" s="6" t="s">
        <v>2490</v>
      </c>
      <c r="C424" s="2" t="s">
        <v>3129</v>
      </c>
      <c r="D424" s="2" t="s">
        <v>3130</v>
      </c>
    </row>
    <row r="425" spans="1:4" x14ac:dyDescent="0.25">
      <c r="A425" s="2" t="s">
        <v>616</v>
      </c>
      <c r="B425" s="6" t="s">
        <v>2491</v>
      </c>
      <c r="C425" s="2" t="s">
        <v>3129</v>
      </c>
      <c r="D425" s="2" t="s">
        <v>3129</v>
      </c>
    </row>
    <row r="426" spans="1:4" x14ac:dyDescent="0.25">
      <c r="A426" s="2" t="s">
        <v>618</v>
      </c>
      <c r="B426" s="6" t="s">
        <v>619</v>
      </c>
      <c r="C426" s="2" t="s">
        <v>3129</v>
      </c>
      <c r="D426" s="2" t="s">
        <v>3129</v>
      </c>
    </row>
    <row r="427" spans="1:4" x14ac:dyDescent="0.25">
      <c r="A427" s="2" t="s">
        <v>617</v>
      </c>
      <c r="B427" s="6" t="s">
        <v>2492</v>
      </c>
      <c r="C427" s="2" t="s">
        <v>3129</v>
      </c>
      <c r="D427" s="2" t="s">
        <v>3129</v>
      </c>
    </row>
    <row r="428" spans="1:4" ht="30" x14ac:dyDescent="0.25">
      <c r="A428" s="2" t="s">
        <v>620</v>
      </c>
      <c r="B428" s="6" t="s">
        <v>2493</v>
      </c>
      <c r="C428" s="2" t="s">
        <v>3129</v>
      </c>
      <c r="D428" s="2" t="s">
        <v>3130</v>
      </c>
    </row>
    <row r="429" spans="1:4" x14ac:dyDescent="0.25">
      <c r="A429" s="2" t="s">
        <v>621</v>
      </c>
      <c r="B429" s="6" t="s">
        <v>2494</v>
      </c>
      <c r="C429" s="2" t="s">
        <v>3129</v>
      </c>
      <c r="D429" s="2" t="s">
        <v>3130</v>
      </c>
    </row>
    <row r="430" spans="1:4" x14ac:dyDescent="0.25">
      <c r="A430" s="2" t="s">
        <v>622</v>
      </c>
      <c r="B430" s="6" t="s">
        <v>2495</v>
      </c>
      <c r="C430" s="2" t="s">
        <v>3129</v>
      </c>
      <c r="D430" s="2" t="s">
        <v>3130</v>
      </c>
    </row>
    <row r="431" spans="1:4" x14ac:dyDescent="0.25">
      <c r="A431" s="2" t="s">
        <v>49</v>
      </c>
      <c r="B431" s="6" t="s">
        <v>2496</v>
      </c>
      <c r="C431" s="2" t="s">
        <v>3130</v>
      </c>
      <c r="D431" s="2" t="s">
        <v>3130</v>
      </c>
    </row>
    <row r="432" spans="1:4" ht="75" x14ac:dyDescent="0.25">
      <c r="A432" s="2" t="s">
        <v>50</v>
      </c>
      <c r="B432" s="6" t="s">
        <v>2497</v>
      </c>
      <c r="C432" s="2" t="s">
        <v>3130</v>
      </c>
      <c r="D432" s="2" t="s">
        <v>3130</v>
      </c>
    </row>
    <row r="433" spans="1:4" x14ac:dyDescent="0.25">
      <c r="A433" s="2" t="s">
        <v>623</v>
      </c>
      <c r="B433" s="6" t="s">
        <v>624</v>
      </c>
      <c r="C433" s="2" t="s">
        <v>3129</v>
      </c>
      <c r="D433" s="2" t="s">
        <v>3130</v>
      </c>
    </row>
    <row r="434" spans="1:4" x14ac:dyDescent="0.25">
      <c r="A434" s="2" t="s">
        <v>625</v>
      </c>
      <c r="B434" s="6" t="s">
        <v>626</v>
      </c>
      <c r="C434" s="2" t="s">
        <v>3129</v>
      </c>
      <c r="D434" s="2" t="s">
        <v>3130</v>
      </c>
    </row>
    <row r="435" spans="1:4" x14ac:dyDescent="0.25">
      <c r="A435" s="2" t="s">
        <v>627</v>
      </c>
      <c r="B435" s="6" t="s">
        <v>2498</v>
      </c>
      <c r="C435" s="2" t="s">
        <v>3129</v>
      </c>
      <c r="D435" s="2" t="s">
        <v>3130</v>
      </c>
    </row>
    <row r="436" spans="1:4" x14ac:dyDescent="0.25">
      <c r="A436" s="2" t="s">
        <v>628</v>
      </c>
      <c r="B436" s="6" t="s">
        <v>2499</v>
      </c>
      <c r="C436" s="2" t="s">
        <v>3129</v>
      </c>
      <c r="D436" s="2" t="s">
        <v>3130</v>
      </c>
    </row>
    <row r="437" spans="1:4" x14ac:dyDescent="0.25">
      <c r="A437" s="2" t="s">
        <v>629</v>
      </c>
      <c r="B437" s="6" t="s">
        <v>630</v>
      </c>
      <c r="C437" s="2" t="s">
        <v>3129</v>
      </c>
      <c r="D437" s="2" t="s">
        <v>3129</v>
      </c>
    </row>
    <row r="438" spans="1:4" x14ac:dyDescent="0.25">
      <c r="A438" s="2" t="s">
        <v>631</v>
      </c>
      <c r="B438" s="6" t="s">
        <v>632</v>
      </c>
      <c r="C438" s="2" t="s">
        <v>3129</v>
      </c>
      <c r="D438" s="2" t="s">
        <v>3130</v>
      </c>
    </row>
    <row r="439" spans="1:4" x14ac:dyDescent="0.25">
      <c r="A439" s="2" t="s">
        <v>633</v>
      </c>
      <c r="B439" s="6" t="s">
        <v>2500</v>
      </c>
      <c r="C439" s="2" t="s">
        <v>3129</v>
      </c>
      <c r="D439" s="2" t="s">
        <v>3130</v>
      </c>
    </row>
    <row r="440" spans="1:4" x14ac:dyDescent="0.25">
      <c r="A440" s="2" t="s">
        <v>634</v>
      </c>
      <c r="B440" s="6" t="s">
        <v>635</v>
      </c>
      <c r="C440" s="2" t="s">
        <v>3129</v>
      </c>
      <c r="D440" s="2" t="s">
        <v>3130</v>
      </c>
    </row>
    <row r="441" spans="1:4" x14ac:dyDescent="0.25">
      <c r="A441" s="2" t="s">
        <v>638</v>
      </c>
      <c r="B441" s="6" t="s">
        <v>2501</v>
      </c>
      <c r="C441" s="2" t="s">
        <v>3129</v>
      </c>
      <c r="D441" s="2" t="s">
        <v>3130</v>
      </c>
    </row>
    <row r="442" spans="1:4" x14ac:dyDescent="0.25">
      <c r="A442" s="2" t="s">
        <v>640</v>
      </c>
      <c r="B442" s="6" t="s">
        <v>2502</v>
      </c>
      <c r="C442" s="2" t="s">
        <v>3129</v>
      </c>
      <c r="D442" s="2" t="s">
        <v>3130</v>
      </c>
    </row>
    <row r="443" spans="1:4" x14ac:dyDescent="0.25">
      <c r="A443" s="2" t="s">
        <v>636</v>
      </c>
      <c r="B443" s="6" t="s">
        <v>637</v>
      </c>
      <c r="C443" s="2" t="s">
        <v>3129</v>
      </c>
      <c r="D443" s="2" t="s">
        <v>3129</v>
      </c>
    </row>
    <row r="445" spans="1:4" x14ac:dyDescent="0.25">
      <c r="A445" s="4" t="s">
        <v>3132</v>
      </c>
    </row>
    <row r="446" spans="1:4" x14ac:dyDescent="0.25">
      <c r="A446" s="4" t="s">
        <v>3015</v>
      </c>
      <c r="B446" s="5" t="s">
        <v>3126</v>
      </c>
    </row>
    <row r="447" spans="1:4" x14ac:dyDescent="0.25">
      <c r="A447" s="2" t="s">
        <v>641</v>
      </c>
      <c r="B447" s="6" t="s">
        <v>2503</v>
      </c>
    </row>
    <row r="448" spans="1:4" x14ac:dyDescent="0.25">
      <c r="A448" s="2" t="s">
        <v>642</v>
      </c>
      <c r="B448" s="6" t="s">
        <v>643</v>
      </c>
    </row>
    <row r="449" spans="1:2" x14ac:dyDescent="0.25">
      <c r="A449" s="2" t="s">
        <v>644</v>
      </c>
      <c r="B449" s="6" t="s">
        <v>645</v>
      </c>
    </row>
    <row r="450" spans="1:2" x14ac:dyDescent="0.25">
      <c r="A450" s="2" t="s">
        <v>646</v>
      </c>
      <c r="B450" s="6" t="s">
        <v>647</v>
      </c>
    </row>
    <row r="451" spans="1:2" x14ac:dyDescent="0.25">
      <c r="A451" s="2" t="s">
        <v>648</v>
      </c>
      <c r="B451" s="6" t="s">
        <v>649</v>
      </c>
    </row>
    <row r="452" spans="1:2" ht="45" x14ac:dyDescent="0.25">
      <c r="A452" s="2" t="s">
        <v>650</v>
      </c>
      <c r="B452" s="6" t="s">
        <v>3048</v>
      </c>
    </row>
    <row r="453" spans="1:2" ht="30" x14ac:dyDescent="0.25">
      <c r="A453" s="2" t="s">
        <v>651</v>
      </c>
      <c r="B453" s="6" t="s">
        <v>2504</v>
      </c>
    </row>
    <row r="454" spans="1:2" ht="30" x14ac:dyDescent="0.25">
      <c r="A454" s="2" t="s">
        <v>652</v>
      </c>
      <c r="B454" s="6" t="s">
        <v>2505</v>
      </c>
    </row>
    <row r="455" spans="1:2" x14ac:dyDescent="0.25">
      <c r="A455" s="2" t="s">
        <v>653</v>
      </c>
      <c r="B455" s="6" t="s">
        <v>2506</v>
      </c>
    </row>
    <row r="456" spans="1:2" x14ac:dyDescent="0.25">
      <c r="A456" s="2" t="s">
        <v>654</v>
      </c>
      <c r="B456" s="6" t="s">
        <v>2507</v>
      </c>
    </row>
    <row r="457" spans="1:2" ht="30" x14ac:dyDescent="0.25">
      <c r="A457" s="2" t="s">
        <v>655</v>
      </c>
      <c r="B457" s="6" t="s">
        <v>2508</v>
      </c>
    </row>
    <row r="458" spans="1:2" x14ac:dyDescent="0.25">
      <c r="A458" s="2" t="s">
        <v>656</v>
      </c>
      <c r="B458" s="6" t="s">
        <v>657</v>
      </c>
    </row>
    <row r="459" spans="1:2" x14ac:dyDescent="0.25">
      <c r="A459" s="2" t="s">
        <v>658</v>
      </c>
      <c r="B459" s="6" t="s">
        <v>659</v>
      </c>
    </row>
    <row r="460" spans="1:2" ht="30" x14ac:dyDescent="0.25">
      <c r="A460" s="2" t="s">
        <v>660</v>
      </c>
      <c r="B460" s="6" t="s">
        <v>2509</v>
      </c>
    </row>
    <row r="461" spans="1:2" x14ac:dyDescent="0.25">
      <c r="A461" s="2" t="s">
        <v>661</v>
      </c>
      <c r="B461" s="6" t="s">
        <v>2510</v>
      </c>
    </row>
    <row r="462" spans="1:2" x14ac:dyDescent="0.25">
      <c r="A462" s="2" t="s">
        <v>662</v>
      </c>
      <c r="B462" s="6" t="s">
        <v>663</v>
      </c>
    </row>
    <row r="463" spans="1:2" x14ac:dyDescent="0.25">
      <c r="A463" s="2" t="s">
        <v>664</v>
      </c>
      <c r="B463" s="6" t="s">
        <v>665</v>
      </c>
    </row>
    <row r="464" spans="1:2" x14ac:dyDescent="0.25">
      <c r="A464" s="2" t="s">
        <v>666</v>
      </c>
      <c r="B464" s="6" t="s">
        <v>3049</v>
      </c>
    </row>
    <row r="465" spans="1:2" ht="30" x14ac:dyDescent="0.25">
      <c r="A465" s="2" t="s">
        <v>667</v>
      </c>
      <c r="B465" s="6" t="s">
        <v>3050</v>
      </c>
    </row>
    <row r="466" spans="1:2" x14ac:dyDescent="0.25">
      <c r="A466" s="2" t="s">
        <v>668</v>
      </c>
      <c r="B466" s="6" t="s">
        <v>669</v>
      </c>
    </row>
    <row r="467" spans="1:2" x14ac:dyDescent="0.25">
      <c r="A467" s="2" t="s">
        <v>670</v>
      </c>
      <c r="B467" s="6" t="s">
        <v>3051</v>
      </c>
    </row>
    <row r="468" spans="1:2" x14ac:dyDescent="0.25">
      <c r="A468" s="2" t="s">
        <v>671</v>
      </c>
      <c r="B468" s="6" t="s">
        <v>672</v>
      </c>
    </row>
    <row r="469" spans="1:2" x14ac:dyDescent="0.25">
      <c r="A469" s="2" t="s">
        <v>674</v>
      </c>
      <c r="B469" s="6" t="s">
        <v>675</v>
      </c>
    </row>
    <row r="470" spans="1:2" x14ac:dyDescent="0.25">
      <c r="A470" s="2" t="s">
        <v>676</v>
      </c>
      <c r="B470" s="6" t="s">
        <v>677</v>
      </c>
    </row>
    <row r="471" spans="1:2" x14ac:dyDescent="0.25">
      <c r="A471" s="2" t="s">
        <v>678</v>
      </c>
      <c r="B471" s="6" t="s">
        <v>679</v>
      </c>
    </row>
    <row r="472" spans="1:2" ht="30" x14ac:dyDescent="0.25">
      <c r="A472" s="2" t="s">
        <v>680</v>
      </c>
      <c r="B472" s="6" t="s">
        <v>2511</v>
      </c>
    </row>
    <row r="473" spans="1:2" x14ac:dyDescent="0.25">
      <c r="A473" s="2" t="s">
        <v>681</v>
      </c>
      <c r="B473" s="6" t="s">
        <v>682</v>
      </c>
    </row>
    <row r="474" spans="1:2" x14ac:dyDescent="0.25">
      <c r="A474" s="2" t="s">
        <v>683</v>
      </c>
      <c r="B474" s="6" t="s">
        <v>684</v>
      </c>
    </row>
    <row r="475" spans="1:2" x14ac:dyDescent="0.25">
      <c r="A475" s="2" t="s">
        <v>685</v>
      </c>
      <c r="B475" s="6" t="s">
        <v>686</v>
      </c>
    </row>
    <row r="476" spans="1:2" x14ac:dyDescent="0.25">
      <c r="A476" s="2" t="s">
        <v>687</v>
      </c>
      <c r="B476" s="6" t="s">
        <v>2512</v>
      </c>
    </row>
    <row r="477" spans="1:2" x14ac:dyDescent="0.25">
      <c r="A477" s="2" t="s">
        <v>688</v>
      </c>
      <c r="B477" s="6" t="s">
        <v>2513</v>
      </c>
    </row>
    <row r="478" spans="1:2" ht="30" x14ac:dyDescent="0.25">
      <c r="A478" s="2" t="s">
        <v>689</v>
      </c>
      <c r="B478" s="6" t="s">
        <v>3052</v>
      </c>
    </row>
    <row r="479" spans="1:2" x14ac:dyDescent="0.25">
      <c r="A479" s="2" t="s">
        <v>691</v>
      </c>
      <c r="B479" s="6" t="s">
        <v>2515</v>
      </c>
    </row>
    <row r="480" spans="1:2" x14ac:dyDescent="0.25">
      <c r="A480" s="2" t="s">
        <v>690</v>
      </c>
      <c r="B480" s="6" t="s">
        <v>2514</v>
      </c>
    </row>
    <row r="481" spans="1:2" x14ac:dyDescent="0.25">
      <c r="A481" s="2" t="s">
        <v>692</v>
      </c>
      <c r="B481" s="6" t="s">
        <v>2516</v>
      </c>
    </row>
    <row r="482" spans="1:2" x14ac:dyDescent="0.25">
      <c r="A482" s="2" t="s">
        <v>693</v>
      </c>
      <c r="B482" s="6" t="s">
        <v>694</v>
      </c>
    </row>
    <row r="483" spans="1:2" x14ac:dyDescent="0.25">
      <c r="A483" s="2" t="s">
        <v>695</v>
      </c>
      <c r="B483" s="6" t="s">
        <v>2517</v>
      </c>
    </row>
    <row r="484" spans="1:2" x14ac:dyDescent="0.25">
      <c r="A484" s="2" t="s">
        <v>696</v>
      </c>
      <c r="B484" s="6" t="s">
        <v>697</v>
      </c>
    </row>
    <row r="485" spans="1:2" x14ac:dyDescent="0.25">
      <c r="A485" s="2" t="s">
        <v>698</v>
      </c>
      <c r="B485" s="6" t="s">
        <v>699</v>
      </c>
    </row>
    <row r="486" spans="1:2" x14ac:dyDescent="0.25">
      <c r="A486" s="2" t="s">
        <v>700</v>
      </c>
      <c r="B486" s="6" t="s">
        <v>2518</v>
      </c>
    </row>
    <row r="487" spans="1:2" x14ac:dyDescent="0.25">
      <c r="A487" s="2" t="s">
        <v>701</v>
      </c>
      <c r="B487" s="6" t="s">
        <v>702</v>
      </c>
    </row>
    <row r="488" spans="1:2" x14ac:dyDescent="0.25">
      <c r="A488" s="2" t="s">
        <v>703</v>
      </c>
      <c r="B488" s="6" t="s">
        <v>2519</v>
      </c>
    </row>
    <row r="489" spans="1:2" x14ac:dyDescent="0.25">
      <c r="A489" s="2" t="s">
        <v>704</v>
      </c>
      <c r="B489" s="6" t="s">
        <v>705</v>
      </c>
    </row>
    <row r="490" spans="1:2" ht="30" x14ac:dyDescent="0.25">
      <c r="A490" s="2" t="s">
        <v>706</v>
      </c>
      <c r="B490" s="6" t="s">
        <v>2520</v>
      </c>
    </row>
    <row r="491" spans="1:2" x14ac:dyDescent="0.25">
      <c r="A491" s="2" t="s">
        <v>708</v>
      </c>
      <c r="B491" s="6" t="s">
        <v>709</v>
      </c>
    </row>
    <row r="492" spans="1:2" x14ac:dyDescent="0.25">
      <c r="A492" s="2" t="s">
        <v>707</v>
      </c>
      <c r="B492" s="6" t="s">
        <v>2521</v>
      </c>
    </row>
    <row r="493" spans="1:2" x14ac:dyDescent="0.25">
      <c r="A493" s="2" t="s">
        <v>710</v>
      </c>
      <c r="B493" s="6" t="s">
        <v>711</v>
      </c>
    </row>
    <row r="494" spans="1:2" x14ac:dyDescent="0.25">
      <c r="A494" s="2" t="s">
        <v>712</v>
      </c>
      <c r="B494" s="6" t="s">
        <v>713</v>
      </c>
    </row>
    <row r="495" spans="1:2" x14ac:dyDescent="0.25">
      <c r="A495" s="2" t="s">
        <v>714</v>
      </c>
      <c r="B495" s="6" t="s">
        <v>715</v>
      </c>
    </row>
    <row r="496" spans="1:2" x14ac:dyDescent="0.25">
      <c r="A496" s="2" t="s">
        <v>716</v>
      </c>
      <c r="B496" s="6" t="s">
        <v>2522</v>
      </c>
    </row>
    <row r="497" spans="1:2" x14ac:dyDescent="0.25">
      <c r="A497" s="2" t="s">
        <v>717</v>
      </c>
      <c r="B497" s="6" t="s">
        <v>2523</v>
      </c>
    </row>
    <row r="498" spans="1:2" x14ac:dyDescent="0.25">
      <c r="A498" s="2" t="s">
        <v>157</v>
      </c>
      <c r="B498" s="6" t="s">
        <v>3053</v>
      </c>
    </row>
    <row r="499" spans="1:2" x14ac:dyDescent="0.25">
      <c r="A499" s="2" t="s">
        <v>718</v>
      </c>
      <c r="B499" s="6" t="s">
        <v>2524</v>
      </c>
    </row>
    <row r="500" spans="1:2" x14ac:dyDescent="0.25">
      <c r="A500" s="2" t="s">
        <v>719</v>
      </c>
      <c r="B500" s="6" t="s">
        <v>2525</v>
      </c>
    </row>
    <row r="501" spans="1:2" x14ac:dyDescent="0.25">
      <c r="A501" s="2" t="s">
        <v>720</v>
      </c>
      <c r="B501" s="6" t="s">
        <v>721</v>
      </c>
    </row>
    <row r="502" spans="1:2" x14ac:dyDescent="0.25">
      <c r="A502" s="2" t="s">
        <v>723</v>
      </c>
      <c r="B502" s="6" t="s">
        <v>724</v>
      </c>
    </row>
    <row r="503" spans="1:2" x14ac:dyDescent="0.25">
      <c r="A503" s="2" t="s">
        <v>722</v>
      </c>
      <c r="B503" s="6" t="s">
        <v>2526</v>
      </c>
    </row>
    <row r="504" spans="1:2" x14ac:dyDescent="0.25">
      <c r="A504" s="2" t="s">
        <v>725</v>
      </c>
      <c r="B504" s="6" t="s">
        <v>2527</v>
      </c>
    </row>
    <row r="505" spans="1:2" x14ac:dyDescent="0.25">
      <c r="A505" s="2" t="s">
        <v>726</v>
      </c>
      <c r="B505" s="6" t="s">
        <v>727</v>
      </c>
    </row>
    <row r="506" spans="1:2" x14ac:dyDescent="0.25">
      <c r="A506" s="2" t="s">
        <v>728</v>
      </c>
      <c r="B506" s="6" t="s">
        <v>2528</v>
      </c>
    </row>
    <row r="507" spans="1:2" ht="30" x14ac:dyDescent="0.25">
      <c r="A507" s="2" t="s">
        <v>729</v>
      </c>
      <c r="B507" s="6" t="s">
        <v>2529</v>
      </c>
    </row>
    <row r="508" spans="1:2" x14ac:dyDescent="0.25">
      <c r="A508" s="2" t="s">
        <v>730</v>
      </c>
      <c r="B508" s="6" t="s">
        <v>2530</v>
      </c>
    </row>
    <row r="509" spans="1:2" x14ac:dyDescent="0.25">
      <c r="A509" s="2" t="s">
        <v>731</v>
      </c>
      <c r="B509" s="6" t="s">
        <v>2531</v>
      </c>
    </row>
    <row r="510" spans="1:2" x14ac:dyDescent="0.25">
      <c r="A510" s="2" t="s">
        <v>732</v>
      </c>
      <c r="B510" s="6" t="s">
        <v>2532</v>
      </c>
    </row>
    <row r="511" spans="1:2" x14ac:dyDescent="0.25">
      <c r="A511" s="2" t="s">
        <v>733</v>
      </c>
      <c r="B511" s="6" t="s">
        <v>734</v>
      </c>
    </row>
    <row r="512" spans="1:2" x14ac:dyDescent="0.25">
      <c r="A512" s="2" t="s">
        <v>735</v>
      </c>
      <c r="B512" s="6" t="s">
        <v>736</v>
      </c>
    </row>
    <row r="513" spans="1:2" ht="30" x14ac:dyDescent="0.25">
      <c r="A513" s="2" t="s">
        <v>737</v>
      </c>
      <c r="B513" s="6" t="s">
        <v>2533</v>
      </c>
    </row>
    <row r="514" spans="1:2" x14ac:dyDescent="0.25">
      <c r="A514" s="2" t="s">
        <v>738</v>
      </c>
      <c r="B514" s="6" t="s">
        <v>739</v>
      </c>
    </row>
    <row r="515" spans="1:2" x14ac:dyDescent="0.25">
      <c r="A515" s="2" t="s">
        <v>740</v>
      </c>
      <c r="B515" s="6" t="s">
        <v>741</v>
      </c>
    </row>
    <row r="516" spans="1:2" ht="30" x14ac:dyDescent="0.25">
      <c r="A516" s="2" t="s">
        <v>742</v>
      </c>
      <c r="B516" s="6" t="s">
        <v>2534</v>
      </c>
    </row>
    <row r="517" spans="1:2" x14ac:dyDescent="0.25">
      <c r="A517" s="2" t="s">
        <v>743</v>
      </c>
      <c r="B517" s="6" t="s">
        <v>744</v>
      </c>
    </row>
    <row r="518" spans="1:2" x14ac:dyDescent="0.25">
      <c r="A518" s="2" t="s">
        <v>745</v>
      </c>
      <c r="B518" s="6" t="s">
        <v>746</v>
      </c>
    </row>
    <row r="519" spans="1:2" ht="30" x14ac:dyDescent="0.25">
      <c r="A519" s="2" t="s">
        <v>747</v>
      </c>
      <c r="B519" s="6" t="s">
        <v>2535</v>
      </c>
    </row>
    <row r="520" spans="1:2" ht="45" x14ac:dyDescent="0.25">
      <c r="A520" s="2" t="s">
        <v>748</v>
      </c>
      <c r="B520" s="6" t="s">
        <v>2536</v>
      </c>
    </row>
    <row r="521" spans="1:2" x14ac:dyDescent="0.25">
      <c r="A521" s="2" t="s">
        <v>752</v>
      </c>
      <c r="B521" s="6" t="s">
        <v>753</v>
      </c>
    </row>
    <row r="522" spans="1:2" x14ac:dyDescent="0.25">
      <c r="A522" s="2" t="s">
        <v>754</v>
      </c>
      <c r="B522" s="6" t="s">
        <v>755</v>
      </c>
    </row>
    <row r="523" spans="1:2" ht="30" x14ac:dyDescent="0.25">
      <c r="A523" s="2" t="s">
        <v>756</v>
      </c>
      <c r="B523" s="6" t="s">
        <v>3054</v>
      </c>
    </row>
    <row r="524" spans="1:2" x14ac:dyDescent="0.25">
      <c r="A524" s="2" t="s">
        <v>750</v>
      </c>
      <c r="B524" s="6" t="s">
        <v>751</v>
      </c>
    </row>
    <row r="525" spans="1:2" x14ac:dyDescent="0.25">
      <c r="A525" s="2" t="s">
        <v>757</v>
      </c>
      <c r="B525" s="6" t="s">
        <v>2537</v>
      </c>
    </row>
    <row r="526" spans="1:2" x14ac:dyDescent="0.25">
      <c r="A526" s="2" t="s">
        <v>758</v>
      </c>
      <c r="B526" s="6" t="s">
        <v>759</v>
      </c>
    </row>
    <row r="527" spans="1:2" x14ac:dyDescent="0.25">
      <c r="A527" s="2" t="s">
        <v>760</v>
      </c>
      <c r="B527" s="6" t="s">
        <v>761</v>
      </c>
    </row>
    <row r="528" spans="1:2" x14ac:dyDescent="0.25">
      <c r="A528" s="2" t="s">
        <v>762</v>
      </c>
      <c r="B528" s="6" t="s">
        <v>2538</v>
      </c>
    </row>
    <row r="529" spans="1:2" x14ac:dyDescent="0.25">
      <c r="A529" s="2" t="s">
        <v>763</v>
      </c>
      <c r="B529" s="6" t="s">
        <v>764</v>
      </c>
    </row>
    <row r="530" spans="1:2" ht="30" x14ac:dyDescent="0.25">
      <c r="A530" s="2" t="s">
        <v>765</v>
      </c>
      <c r="B530" s="6" t="s">
        <v>2539</v>
      </c>
    </row>
    <row r="531" spans="1:2" x14ac:dyDescent="0.25">
      <c r="A531" s="2" t="s">
        <v>766</v>
      </c>
      <c r="B531" s="6" t="s">
        <v>3055</v>
      </c>
    </row>
    <row r="532" spans="1:2" x14ac:dyDescent="0.25">
      <c r="A532" s="2" t="s">
        <v>767</v>
      </c>
      <c r="B532" s="6" t="s">
        <v>768</v>
      </c>
    </row>
    <row r="533" spans="1:2" x14ac:dyDescent="0.25">
      <c r="A533" s="2" t="s">
        <v>769</v>
      </c>
      <c r="B533" s="6" t="s">
        <v>770</v>
      </c>
    </row>
    <row r="534" spans="1:2" x14ac:dyDescent="0.25">
      <c r="A534" s="2" t="s">
        <v>771</v>
      </c>
      <c r="B534" s="6" t="s">
        <v>772</v>
      </c>
    </row>
    <row r="535" spans="1:2" x14ac:dyDescent="0.25">
      <c r="A535" s="2" t="s">
        <v>773</v>
      </c>
      <c r="B535" s="6" t="s">
        <v>2540</v>
      </c>
    </row>
    <row r="536" spans="1:2" x14ac:dyDescent="0.25">
      <c r="A536" s="2" t="s">
        <v>251</v>
      </c>
      <c r="B536" s="6" t="s">
        <v>3056</v>
      </c>
    </row>
    <row r="537" spans="1:2" x14ac:dyDescent="0.25">
      <c r="A537" s="2" t="s">
        <v>774</v>
      </c>
      <c r="B537" s="6" t="s">
        <v>775</v>
      </c>
    </row>
    <row r="538" spans="1:2" x14ac:dyDescent="0.25">
      <c r="A538" s="2" t="s">
        <v>776</v>
      </c>
      <c r="B538" s="6" t="s">
        <v>777</v>
      </c>
    </row>
    <row r="539" spans="1:2" x14ac:dyDescent="0.25">
      <c r="A539" s="2" t="s">
        <v>778</v>
      </c>
      <c r="B539" s="6" t="s">
        <v>779</v>
      </c>
    </row>
    <row r="540" spans="1:2" x14ac:dyDescent="0.25">
      <c r="A540" s="2" t="s">
        <v>780</v>
      </c>
      <c r="B540" s="6" t="s">
        <v>781</v>
      </c>
    </row>
    <row r="541" spans="1:2" x14ac:dyDescent="0.25">
      <c r="A541" s="2" t="s">
        <v>782</v>
      </c>
      <c r="B541" s="6" t="s">
        <v>783</v>
      </c>
    </row>
    <row r="542" spans="1:2" x14ac:dyDescent="0.25">
      <c r="A542" s="2" t="s">
        <v>784</v>
      </c>
      <c r="B542" s="6" t="s">
        <v>2541</v>
      </c>
    </row>
    <row r="543" spans="1:2" x14ac:dyDescent="0.25">
      <c r="A543" s="2" t="s">
        <v>785</v>
      </c>
      <c r="B543" s="6" t="s">
        <v>2542</v>
      </c>
    </row>
    <row r="544" spans="1:2" x14ac:dyDescent="0.25">
      <c r="A544" s="2" t="s">
        <v>786</v>
      </c>
      <c r="B544" s="6" t="s">
        <v>787</v>
      </c>
    </row>
    <row r="545" spans="1:2" x14ac:dyDescent="0.25">
      <c r="A545" s="2" t="s">
        <v>788</v>
      </c>
      <c r="B545" s="6" t="s">
        <v>789</v>
      </c>
    </row>
    <row r="546" spans="1:2" x14ac:dyDescent="0.25">
      <c r="A546" s="2" t="s">
        <v>790</v>
      </c>
      <c r="B546" s="6" t="s">
        <v>2543</v>
      </c>
    </row>
    <row r="547" spans="1:2" x14ac:dyDescent="0.25">
      <c r="A547" s="2" t="s">
        <v>791</v>
      </c>
      <c r="B547" s="6" t="s">
        <v>792</v>
      </c>
    </row>
    <row r="548" spans="1:2" x14ac:dyDescent="0.25">
      <c r="A548" s="2" t="s">
        <v>793</v>
      </c>
      <c r="B548" s="6" t="s">
        <v>794</v>
      </c>
    </row>
    <row r="549" spans="1:2" x14ac:dyDescent="0.25">
      <c r="A549" s="2" t="s">
        <v>795</v>
      </c>
      <c r="B549" s="6" t="s">
        <v>796</v>
      </c>
    </row>
    <row r="550" spans="1:2" x14ac:dyDescent="0.25">
      <c r="A550" s="2" t="s">
        <v>797</v>
      </c>
      <c r="B550" s="6" t="s">
        <v>798</v>
      </c>
    </row>
    <row r="551" spans="1:2" x14ac:dyDescent="0.25">
      <c r="A551" s="2" t="s">
        <v>799</v>
      </c>
      <c r="B551" s="6" t="s">
        <v>2544</v>
      </c>
    </row>
    <row r="552" spans="1:2" ht="30" x14ac:dyDescent="0.25">
      <c r="A552" s="2" t="s">
        <v>800</v>
      </c>
      <c r="B552" s="6" t="s">
        <v>2545</v>
      </c>
    </row>
    <row r="553" spans="1:2" ht="45" x14ac:dyDescent="0.25">
      <c r="A553" s="2" t="s">
        <v>801</v>
      </c>
      <c r="B553" s="6" t="s">
        <v>2546</v>
      </c>
    </row>
    <row r="554" spans="1:2" x14ac:dyDescent="0.25">
      <c r="A554" s="2" t="s">
        <v>802</v>
      </c>
      <c r="B554" s="6" t="s">
        <v>2547</v>
      </c>
    </row>
    <row r="555" spans="1:2" x14ac:dyDescent="0.25">
      <c r="A555" s="2" t="s">
        <v>803</v>
      </c>
      <c r="B555" s="6" t="s">
        <v>804</v>
      </c>
    </row>
    <row r="556" spans="1:2" x14ac:dyDescent="0.25">
      <c r="A556" s="2" t="s">
        <v>805</v>
      </c>
      <c r="B556" s="6" t="s">
        <v>806</v>
      </c>
    </row>
    <row r="557" spans="1:2" x14ac:dyDescent="0.25">
      <c r="A557" s="2" t="s">
        <v>807</v>
      </c>
      <c r="B557" s="6" t="s">
        <v>2548</v>
      </c>
    </row>
    <row r="558" spans="1:2" x14ac:dyDescent="0.25">
      <c r="A558" s="2" t="s">
        <v>808</v>
      </c>
      <c r="B558" s="6" t="s">
        <v>809</v>
      </c>
    </row>
    <row r="559" spans="1:2" x14ac:dyDescent="0.25">
      <c r="A559" s="2" t="s">
        <v>810</v>
      </c>
      <c r="B559" s="6" t="s">
        <v>811</v>
      </c>
    </row>
    <row r="560" spans="1:2" x14ac:dyDescent="0.25">
      <c r="A560" s="2" t="s">
        <v>812</v>
      </c>
      <c r="B560" s="6" t="s">
        <v>813</v>
      </c>
    </row>
    <row r="561" spans="1:2" x14ac:dyDescent="0.25">
      <c r="A561" s="2" t="s">
        <v>814</v>
      </c>
      <c r="B561" s="6" t="s">
        <v>815</v>
      </c>
    </row>
    <row r="562" spans="1:2" x14ac:dyDescent="0.25">
      <c r="A562" s="2" t="s">
        <v>816</v>
      </c>
      <c r="B562" s="6" t="s">
        <v>817</v>
      </c>
    </row>
    <row r="563" spans="1:2" x14ac:dyDescent="0.25">
      <c r="A563" s="2" t="s">
        <v>818</v>
      </c>
      <c r="B563" s="6" t="s">
        <v>2549</v>
      </c>
    </row>
    <row r="564" spans="1:2" x14ac:dyDescent="0.25">
      <c r="A564" s="2" t="s">
        <v>819</v>
      </c>
      <c r="B564" s="6" t="s">
        <v>820</v>
      </c>
    </row>
    <row r="565" spans="1:2" x14ac:dyDescent="0.25">
      <c r="A565" s="2" t="s">
        <v>821</v>
      </c>
      <c r="B565" s="6" t="s">
        <v>822</v>
      </c>
    </row>
    <row r="566" spans="1:2" x14ac:dyDescent="0.25">
      <c r="A566" s="2" t="s">
        <v>823</v>
      </c>
      <c r="B566" s="6" t="s">
        <v>824</v>
      </c>
    </row>
    <row r="567" spans="1:2" x14ac:dyDescent="0.25">
      <c r="A567" s="2" t="s">
        <v>825</v>
      </c>
      <c r="B567" s="6" t="s">
        <v>826</v>
      </c>
    </row>
    <row r="568" spans="1:2" x14ac:dyDescent="0.25">
      <c r="A568" s="2" t="s">
        <v>827</v>
      </c>
      <c r="B568" s="6" t="s">
        <v>2550</v>
      </c>
    </row>
    <row r="569" spans="1:2" x14ac:dyDescent="0.25">
      <c r="A569" s="2" t="s">
        <v>828</v>
      </c>
      <c r="B569" s="6" t="s">
        <v>2551</v>
      </c>
    </row>
    <row r="570" spans="1:2" x14ac:dyDescent="0.25">
      <c r="A570" s="2" t="s">
        <v>343</v>
      </c>
      <c r="B570" s="6" t="s">
        <v>3057</v>
      </c>
    </row>
    <row r="571" spans="1:2" x14ac:dyDescent="0.25">
      <c r="A571" s="2" t="s">
        <v>829</v>
      </c>
      <c r="B571" s="6" t="s">
        <v>830</v>
      </c>
    </row>
    <row r="572" spans="1:2" ht="30" x14ac:dyDescent="0.25">
      <c r="A572" s="2" t="s">
        <v>831</v>
      </c>
      <c r="B572" s="6" t="s">
        <v>2552</v>
      </c>
    </row>
    <row r="573" spans="1:2" x14ac:dyDescent="0.25">
      <c r="A573" s="2" t="s">
        <v>832</v>
      </c>
      <c r="B573" s="6" t="s">
        <v>2553</v>
      </c>
    </row>
    <row r="574" spans="1:2" x14ac:dyDescent="0.25">
      <c r="A574" s="2" t="s">
        <v>833</v>
      </c>
      <c r="B574" s="6" t="s">
        <v>834</v>
      </c>
    </row>
    <row r="575" spans="1:2" x14ac:dyDescent="0.25">
      <c r="A575" s="2" t="s">
        <v>835</v>
      </c>
      <c r="B575" s="6" t="s">
        <v>2554</v>
      </c>
    </row>
    <row r="576" spans="1:2" ht="90" x14ac:dyDescent="0.25">
      <c r="A576" s="2" t="s">
        <v>836</v>
      </c>
      <c r="B576" s="6" t="s">
        <v>2555</v>
      </c>
    </row>
    <row r="577" spans="1:2" x14ac:dyDescent="0.25">
      <c r="A577" s="2" t="s">
        <v>837</v>
      </c>
      <c r="B577" s="6" t="s">
        <v>838</v>
      </c>
    </row>
    <row r="578" spans="1:2" x14ac:dyDescent="0.25">
      <c r="A578" s="2" t="s">
        <v>839</v>
      </c>
      <c r="B578" s="6" t="s">
        <v>3058</v>
      </c>
    </row>
    <row r="579" spans="1:2" x14ac:dyDescent="0.25">
      <c r="A579" s="2" t="s">
        <v>901</v>
      </c>
      <c r="B579" s="6" t="s">
        <v>2568</v>
      </c>
    </row>
    <row r="580" spans="1:2" x14ac:dyDescent="0.25">
      <c r="A580" s="2" t="s">
        <v>902</v>
      </c>
      <c r="B580" s="6" t="s">
        <v>903</v>
      </c>
    </row>
    <row r="581" spans="1:2" x14ac:dyDescent="0.25">
      <c r="A581" s="2" t="s">
        <v>904</v>
      </c>
      <c r="B581" s="6" t="s">
        <v>905</v>
      </c>
    </row>
    <row r="582" spans="1:2" x14ac:dyDescent="0.25">
      <c r="A582" s="2" t="s">
        <v>906</v>
      </c>
      <c r="B582" s="6" t="s">
        <v>907</v>
      </c>
    </row>
    <row r="583" spans="1:2" x14ac:dyDescent="0.25">
      <c r="A583" s="2" t="s">
        <v>908</v>
      </c>
      <c r="B583" s="6" t="s">
        <v>909</v>
      </c>
    </row>
    <row r="584" spans="1:2" x14ac:dyDescent="0.25">
      <c r="A584" s="2" t="s">
        <v>910</v>
      </c>
      <c r="B584" s="6" t="s">
        <v>911</v>
      </c>
    </row>
    <row r="585" spans="1:2" x14ac:dyDescent="0.25">
      <c r="A585" s="2" t="s">
        <v>912</v>
      </c>
      <c r="B585" s="6" t="s">
        <v>913</v>
      </c>
    </row>
    <row r="586" spans="1:2" x14ac:dyDescent="0.25">
      <c r="A586" s="2" t="s">
        <v>914</v>
      </c>
      <c r="B586" s="6" t="s">
        <v>915</v>
      </c>
    </row>
    <row r="587" spans="1:2" x14ac:dyDescent="0.25">
      <c r="A587" s="2" t="s">
        <v>916</v>
      </c>
      <c r="B587" s="6" t="s">
        <v>2569</v>
      </c>
    </row>
    <row r="588" spans="1:2" x14ac:dyDescent="0.25">
      <c r="A588" s="2" t="s">
        <v>917</v>
      </c>
      <c r="B588" s="6" t="s">
        <v>918</v>
      </c>
    </row>
    <row r="589" spans="1:2" x14ac:dyDescent="0.25">
      <c r="A589" s="2" t="s">
        <v>919</v>
      </c>
      <c r="B589" s="6" t="s">
        <v>920</v>
      </c>
    </row>
    <row r="590" spans="1:2" x14ac:dyDescent="0.25">
      <c r="A590" s="2" t="s">
        <v>924</v>
      </c>
      <c r="B590" s="6" t="s">
        <v>2571</v>
      </c>
    </row>
    <row r="591" spans="1:2" x14ac:dyDescent="0.25">
      <c r="A591" s="2" t="s">
        <v>921</v>
      </c>
      <c r="B591" s="6" t="s">
        <v>2570</v>
      </c>
    </row>
    <row r="592" spans="1:2" x14ac:dyDescent="0.25">
      <c r="A592" s="2" t="s">
        <v>922</v>
      </c>
      <c r="B592" s="6" t="s">
        <v>923</v>
      </c>
    </row>
    <row r="593" spans="1:2" x14ac:dyDescent="0.25">
      <c r="A593" s="2" t="s">
        <v>925</v>
      </c>
      <c r="B593" s="6" t="s">
        <v>926</v>
      </c>
    </row>
    <row r="594" spans="1:2" x14ac:dyDescent="0.25">
      <c r="A594" s="2" t="s">
        <v>927</v>
      </c>
      <c r="B594" s="6" t="s">
        <v>928</v>
      </c>
    </row>
    <row r="595" spans="1:2" x14ac:dyDescent="0.25">
      <c r="A595" s="2" t="s">
        <v>929</v>
      </c>
      <c r="B595" s="6" t="s">
        <v>2572</v>
      </c>
    </row>
    <row r="596" spans="1:2" x14ac:dyDescent="0.25">
      <c r="A596" s="2" t="s">
        <v>930</v>
      </c>
      <c r="B596" s="6" t="s">
        <v>931</v>
      </c>
    </row>
    <row r="597" spans="1:2" x14ac:dyDescent="0.25">
      <c r="A597" s="2" t="s">
        <v>932</v>
      </c>
      <c r="B597" s="6" t="s">
        <v>933</v>
      </c>
    </row>
    <row r="598" spans="1:2" ht="30" x14ac:dyDescent="0.25">
      <c r="A598" s="2" t="s">
        <v>934</v>
      </c>
      <c r="B598" s="6" t="s">
        <v>2573</v>
      </c>
    </row>
    <row r="599" spans="1:2" x14ac:dyDescent="0.25">
      <c r="A599" s="2" t="s">
        <v>936</v>
      </c>
      <c r="B599" s="6" t="s">
        <v>937</v>
      </c>
    </row>
    <row r="600" spans="1:2" ht="30" x14ac:dyDescent="0.25">
      <c r="A600" s="2" t="s">
        <v>938</v>
      </c>
      <c r="B600" s="6" t="s">
        <v>2575</v>
      </c>
    </row>
    <row r="601" spans="1:2" x14ac:dyDescent="0.25">
      <c r="A601" s="2" t="s">
        <v>939</v>
      </c>
      <c r="B601" s="6" t="s">
        <v>940</v>
      </c>
    </row>
    <row r="602" spans="1:2" x14ac:dyDescent="0.25">
      <c r="A602" s="2" t="s">
        <v>935</v>
      </c>
      <c r="B602" s="6" t="s">
        <v>2574</v>
      </c>
    </row>
    <row r="603" spans="1:2" x14ac:dyDescent="0.25">
      <c r="A603" s="2" t="s">
        <v>941</v>
      </c>
      <c r="B603" s="6" t="s">
        <v>942</v>
      </c>
    </row>
    <row r="604" spans="1:2" x14ac:dyDescent="0.25">
      <c r="A604" s="2" t="s">
        <v>943</v>
      </c>
      <c r="B604" s="6" t="s">
        <v>2576</v>
      </c>
    </row>
    <row r="605" spans="1:2" x14ac:dyDescent="0.25">
      <c r="A605" s="2" t="s">
        <v>944</v>
      </c>
      <c r="B605" s="6" t="s">
        <v>2577</v>
      </c>
    </row>
    <row r="606" spans="1:2" x14ac:dyDescent="0.25">
      <c r="A606" s="2" t="s">
        <v>945</v>
      </c>
      <c r="B606" s="6" t="s">
        <v>946</v>
      </c>
    </row>
    <row r="607" spans="1:2" x14ac:dyDescent="0.25">
      <c r="A607" s="2" t="s">
        <v>947</v>
      </c>
      <c r="B607" s="6" t="s">
        <v>2578</v>
      </c>
    </row>
    <row r="608" spans="1:2" ht="30" x14ac:dyDescent="0.25">
      <c r="A608" s="2" t="s">
        <v>948</v>
      </c>
      <c r="B608" s="6" t="s">
        <v>2579</v>
      </c>
    </row>
    <row r="609" spans="1:2" x14ac:dyDescent="0.25">
      <c r="A609" s="2" t="s">
        <v>949</v>
      </c>
      <c r="B609" s="6" t="s">
        <v>950</v>
      </c>
    </row>
    <row r="610" spans="1:2" x14ac:dyDescent="0.25">
      <c r="A610" s="2" t="s">
        <v>951</v>
      </c>
      <c r="B610" s="6" t="s">
        <v>2580</v>
      </c>
    </row>
    <row r="611" spans="1:2" ht="45" x14ac:dyDescent="0.25">
      <c r="A611" s="2" t="s">
        <v>952</v>
      </c>
      <c r="B611" s="6" t="s">
        <v>2581</v>
      </c>
    </row>
    <row r="612" spans="1:2" ht="45" x14ac:dyDescent="0.25">
      <c r="A612" s="2" t="s">
        <v>953</v>
      </c>
      <c r="B612" s="6" t="s">
        <v>2582</v>
      </c>
    </row>
    <row r="613" spans="1:2" x14ac:dyDescent="0.25">
      <c r="A613" s="2" t="s">
        <v>954</v>
      </c>
      <c r="B613" s="6" t="s">
        <v>2583</v>
      </c>
    </row>
    <row r="614" spans="1:2" x14ac:dyDescent="0.25">
      <c r="A614" s="2" t="s">
        <v>955</v>
      </c>
      <c r="B614" s="6" t="s">
        <v>2584</v>
      </c>
    </row>
    <row r="615" spans="1:2" x14ac:dyDescent="0.25">
      <c r="A615" s="2" t="s">
        <v>956</v>
      </c>
      <c r="B615" s="6" t="s">
        <v>2585</v>
      </c>
    </row>
    <row r="616" spans="1:2" x14ac:dyDescent="0.25">
      <c r="A616" s="2" t="s">
        <v>957</v>
      </c>
      <c r="B616" s="6" t="s">
        <v>958</v>
      </c>
    </row>
    <row r="617" spans="1:2" x14ac:dyDescent="0.25">
      <c r="A617" s="2" t="s">
        <v>959</v>
      </c>
      <c r="B617" s="6" t="s">
        <v>960</v>
      </c>
    </row>
    <row r="618" spans="1:2" x14ac:dyDescent="0.25">
      <c r="A618" s="2" t="s">
        <v>961</v>
      </c>
      <c r="B618" s="6" t="s">
        <v>962</v>
      </c>
    </row>
    <row r="619" spans="1:2" x14ac:dyDescent="0.25">
      <c r="A619" s="2" t="s">
        <v>963</v>
      </c>
      <c r="B619" s="6" t="s">
        <v>2586</v>
      </c>
    </row>
    <row r="620" spans="1:2" x14ac:dyDescent="0.25">
      <c r="A620" s="2" t="s">
        <v>966</v>
      </c>
      <c r="B620" s="6" t="s">
        <v>2587</v>
      </c>
    </row>
    <row r="621" spans="1:2" x14ac:dyDescent="0.25">
      <c r="A621" s="2" t="s">
        <v>969</v>
      </c>
      <c r="B621" s="6" t="s">
        <v>2590</v>
      </c>
    </row>
    <row r="622" spans="1:2" x14ac:dyDescent="0.25">
      <c r="A622" s="2" t="s">
        <v>974</v>
      </c>
      <c r="B622" s="6" t="s">
        <v>2591</v>
      </c>
    </row>
    <row r="623" spans="1:2" x14ac:dyDescent="0.25">
      <c r="A623" s="2" t="s">
        <v>975</v>
      </c>
      <c r="B623" s="6" t="s">
        <v>2592</v>
      </c>
    </row>
    <row r="624" spans="1:2" x14ac:dyDescent="0.25">
      <c r="A624" s="2" t="s">
        <v>976</v>
      </c>
      <c r="B624" s="6" t="s">
        <v>2593</v>
      </c>
    </row>
    <row r="625" spans="1:2" x14ac:dyDescent="0.25">
      <c r="A625" s="2" t="s">
        <v>977</v>
      </c>
      <c r="B625" s="6" t="s">
        <v>2594</v>
      </c>
    </row>
    <row r="626" spans="1:2" x14ac:dyDescent="0.25">
      <c r="A626" s="2" t="s">
        <v>978</v>
      </c>
      <c r="B626" s="6" t="s">
        <v>979</v>
      </c>
    </row>
    <row r="627" spans="1:2" x14ac:dyDescent="0.25">
      <c r="A627" s="2" t="s">
        <v>964</v>
      </c>
      <c r="B627" s="6" t="s">
        <v>965</v>
      </c>
    </row>
    <row r="628" spans="1:2" x14ac:dyDescent="0.25">
      <c r="A628" s="2" t="s">
        <v>967</v>
      </c>
      <c r="B628" s="6" t="s">
        <v>2588</v>
      </c>
    </row>
    <row r="629" spans="1:2" x14ac:dyDescent="0.25">
      <c r="A629" s="2" t="s">
        <v>968</v>
      </c>
      <c r="B629" s="6" t="s">
        <v>2589</v>
      </c>
    </row>
    <row r="630" spans="1:2" x14ac:dyDescent="0.25">
      <c r="A630" s="2" t="s">
        <v>970</v>
      </c>
      <c r="B630" s="6" t="s">
        <v>971</v>
      </c>
    </row>
    <row r="631" spans="1:2" x14ac:dyDescent="0.25">
      <c r="A631" s="2" t="s">
        <v>972</v>
      </c>
      <c r="B631" s="6" t="s">
        <v>973</v>
      </c>
    </row>
    <row r="632" spans="1:2" x14ac:dyDescent="0.25">
      <c r="A632" s="2" t="s">
        <v>980</v>
      </c>
      <c r="B632" s="6" t="s">
        <v>981</v>
      </c>
    </row>
    <row r="633" spans="1:2" x14ac:dyDescent="0.25">
      <c r="A633" s="2" t="s">
        <v>982</v>
      </c>
      <c r="B633" s="6" t="s">
        <v>983</v>
      </c>
    </row>
    <row r="634" spans="1:2" x14ac:dyDescent="0.25">
      <c r="A634" s="2" t="s">
        <v>984</v>
      </c>
      <c r="B634" s="6" t="s">
        <v>985</v>
      </c>
    </row>
    <row r="635" spans="1:2" x14ac:dyDescent="0.25">
      <c r="A635" s="2" t="s">
        <v>988</v>
      </c>
      <c r="B635" s="6" t="s">
        <v>989</v>
      </c>
    </row>
    <row r="636" spans="1:2" x14ac:dyDescent="0.25">
      <c r="A636" s="2" t="s">
        <v>986</v>
      </c>
      <c r="B636" s="6" t="s">
        <v>987</v>
      </c>
    </row>
    <row r="637" spans="1:2" x14ac:dyDescent="0.25">
      <c r="A637" s="2" t="s">
        <v>990</v>
      </c>
      <c r="B637" s="6" t="s">
        <v>991</v>
      </c>
    </row>
    <row r="638" spans="1:2" x14ac:dyDescent="0.25">
      <c r="A638" s="2" t="s">
        <v>1001</v>
      </c>
      <c r="B638" s="6" t="s">
        <v>2596</v>
      </c>
    </row>
    <row r="639" spans="1:2" x14ac:dyDescent="0.25">
      <c r="A639" s="2" t="s">
        <v>992</v>
      </c>
      <c r="B639" s="6" t="s">
        <v>993</v>
      </c>
    </row>
    <row r="640" spans="1:2" x14ac:dyDescent="0.25">
      <c r="A640" s="2" t="s">
        <v>994</v>
      </c>
      <c r="B640" s="6" t="s">
        <v>2595</v>
      </c>
    </row>
    <row r="641" spans="1:2" x14ac:dyDescent="0.25">
      <c r="A641" s="2" t="s">
        <v>995</v>
      </c>
      <c r="B641" s="6" t="s">
        <v>996</v>
      </c>
    </row>
    <row r="642" spans="1:2" x14ac:dyDescent="0.25">
      <c r="A642" s="2" t="s">
        <v>997</v>
      </c>
      <c r="B642" s="6" t="s">
        <v>998</v>
      </c>
    </row>
    <row r="643" spans="1:2" x14ac:dyDescent="0.25">
      <c r="A643" s="2" t="s">
        <v>999</v>
      </c>
      <c r="B643" s="6" t="s">
        <v>1000</v>
      </c>
    </row>
    <row r="644" spans="1:2" x14ac:dyDescent="0.25">
      <c r="A644" s="2" t="s">
        <v>1002</v>
      </c>
      <c r="B644" s="6" t="s">
        <v>2597</v>
      </c>
    </row>
    <row r="645" spans="1:2" x14ac:dyDescent="0.25">
      <c r="A645" s="2" t="s">
        <v>1007</v>
      </c>
      <c r="B645" s="6" t="s">
        <v>2598</v>
      </c>
    </row>
    <row r="646" spans="1:2" x14ac:dyDescent="0.25">
      <c r="A646" s="2" t="s">
        <v>1008</v>
      </c>
      <c r="B646" s="6" t="s">
        <v>1009</v>
      </c>
    </row>
    <row r="647" spans="1:2" x14ac:dyDescent="0.25">
      <c r="A647" s="2" t="s">
        <v>1010</v>
      </c>
      <c r="B647" s="6" t="s">
        <v>2599</v>
      </c>
    </row>
    <row r="648" spans="1:2" x14ac:dyDescent="0.25">
      <c r="A648" s="2" t="s">
        <v>1003</v>
      </c>
      <c r="B648" s="6" t="s">
        <v>1004</v>
      </c>
    </row>
    <row r="649" spans="1:2" x14ac:dyDescent="0.25">
      <c r="A649" s="2" t="s">
        <v>1005</v>
      </c>
      <c r="B649" s="6" t="s">
        <v>1006</v>
      </c>
    </row>
    <row r="650" spans="1:2" x14ac:dyDescent="0.25">
      <c r="A650" s="2" t="s">
        <v>1011</v>
      </c>
      <c r="B650" s="6" t="s">
        <v>2600</v>
      </c>
    </row>
    <row r="651" spans="1:2" x14ac:dyDescent="0.25">
      <c r="A651" s="2" t="s">
        <v>1012</v>
      </c>
      <c r="B651" s="6" t="s">
        <v>1013</v>
      </c>
    </row>
    <row r="652" spans="1:2" x14ac:dyDescent="0.25">
      <c r="A652" s="2" t="s">
        <v>1014</v>
      </c>
      <c r="B652" s="6" t="s">
        <v>1015</v>
      </c>
    </row>
    <row r="653" spans="1:2" x14ac:dyDescent="0.25">
      <c r="A653" s="2" t="s">
        <v>1016</v>
      </c>
      <c r="B653" s="6" t="s">
        <v>2601</v>
      </c>
    </row>
    <row r="654" spans="1:2" x14ac:dyDescent="0.25">
      <c r="A654" s="2" t="s">
        <v>1023</v>
      </c>
      <c r="B654" s="6" t="s">
        <v>2604</v>
      </c>
    </row>
    <row r="655" spans="1:2" x14ac:dyDescent="0.25">
      <c r="A655" s="2" t="s">
        <v>1017</v>
      </c>
      <c r="B655" s="6" t="s">
        <v>2602</v>
      </c>
    </row>
    <row r="656" spans="1:2" x14ac:dyDescent="0.25">
      <c r="A656" s="2" t="s">
        <v>1018</v>
      </c>
      <c r="B656" s="6" t="s">
        <v>1019</v>
      </c>
    </row>
    <row r="657" spans="1:2" x14ac:dyDescent="0.25">
      <c r="A657" s="2" t="s">
        <v>1020</v>
      </c>
      <c r="B657" s="6" t="s">
        <v>1021</v>
      </c>
    </row>
    <row r="658" spans="1:2" x14ac:dyDescent="0.25">
      <c r="A658" s="2" t="s">
        <v>1022</v>
      </c>
      <c r="B658" s="6" t="s">
        <v>2603</v>
      </c>
    </row>
    <row r="659" spans="1:2" x14ac:dyDescent="0.25">
      <c r="A659" s="2" t="s">
        <v>1024</v>
      </c>
      <c r="B659" s="6" t="s">
        <v>1025</v>
      </c>
    </row>
    <row r="660" spans="1:2" x14ac:dyDescent="0.25">
      <c r="A660" s="2" t="s">
        <v>1026</v>
      </c>
      <c r="B660" s="6" t="s">
        <v>2605</v>
      </c>
    </row>
    <row r="661" spans="1:2" x14ac:dyDescent="0.25">
      <c r="A661" s="2" t="s">
        <v>1027</v>
      </c>
      <c r="B661" s="6" t="s">
        <v>1028</v>
      </c>
    </row>
    <row r="662" spans="1:2" x14ac:dyDescent="0.25">
      <c r="A662" s="2" t="s">
        <v>1029</v>
      </c>
      <c r="B662" s="6" t="s">
        <v>2606</v>
      </c>
    </row>
    <row r="663" spans="1:2" x14ac:dyDescent="0.25">
      <c r="A663" s="2" t="s">
        <v>1030</v>
      </c>
      <c r="B663" s="6" t="s">
        <v>2607</v>
      </c>
    </row>
    <row r="664" spans="1:2" x14ac:dyDescent="0.25">
      <c r="A664" s="2" t="s">
        <v>1031</v>
      </c>
      <c r="B664" s="6" t="s">
        <v>1032</v>
      </c>
    </row>
    <row r="665" spans="1:2" x14ac:dyDescent="0.25">
      <c r="A665" s="2" t="s">
        <v>1033</v>
      </c>
      <c r="B665" s="6" t="s">
        <v>1034</v>
      </c>
    </row>
    <row r="666" spans="1:2" x14ac:dyDescent="0.25">
      <c r="A666" s="2" t="s">
        <v>1035</v>
      </c>
      <c r="B666" s="6" t="s">
        <v>1036</v>
      </c>
    </row>
    <row r="667" spans="1:2" x14ac:dyDescent="0.25">
      <c r="A667" s="2" t="s">
        <v>1037</v>
      </c>
      <c r="B667" s="6" t="s">
        <v>1038</v>
      </c>
    </row>
    <row r="668" spans="1:2" x14ac:dyDescent="0.25">
      <c r="A668" s="2" t="s">
        <v>1039</v>
      </c>
      <c r="B668" s="6" t="s">
        <v>1040</v>
      </c>
    </row>
    <row r="669" spans="1:2" x14ac:dyDescent="0.25">
      <c r="A669" s="2" t="s">
        <v>1077</v>
      </c>
      <c r="B669" s="6" t="s">
        <v>2613</v>
      </c>
    </row>
    <row r="670" spans="1:2" x14ac:dyDescent="0.25">
      <c r="A670" s="2" t="s">
        <v>1078</v>
      </c>
      <c r="B670" s="6" t="s">
        <v>1079</v>
      </c>
    </row>
    <row r="671" spans="1:2" x14ac:dyDescent="0.25">
      <c r="A671" s="2" t="s">
        <v>1080</v>
      </c>
      <c r="B671" s="6" t="s">
        <v>2614</v>
      </c>
    </row>
    <row r="672" spans="1:2" x14ac:dyDescent="0.25">
      <c r="A672" s="2" t="s">
        <v>1081</v>
      </c>
      <c r="B672" s="6" t="s">
        <v>1082</v>
      </c>
    </row>
    <row r="673" spans="1:2" x14ac:dyDescent="0.25">
      <c r="A673" s="2" t="s">
        <v>1083</v>
      </c>
      <c r="B673" s="6" t="s">
        <v>1084</v>
      </c>
    </row>
    <row r="674" spans="1:2" x14ac:dyDescent="0.25">
      <c r="A674" s="2" t="s">
        <v>1085</v>
      </c>
      <c r="B674" s="6" t="s">
        <v>1086</v>
      </c>
    </row>
    <row r="675" spans="1:2" x14ac:dyDescent="0.25">
      <c r="A675" s="2" t="s">
        <v>1087</v>
      </c>
      <c r="B675" s="6" t="s">
        <v>2615</v>
      </c>
    </row>
    <row r="676" spans="1:2" x14ac:dyDescent="0.25">
      <c r="A676" s="2" t="s">
        <v>1088</v>
      </c>
      <c r="B676" s="6" t="s">
        <v>2616</v>
      </c>
    </row>
    <row r="677" spans="1:2" x14ac:dyDescent="0.25">
      <c r="A677" s="2" t="s">
        <v>1089</v>
      </c>
      <c r="B677" s="6" t="s">
        <v>1090</v>
      </c>
    </row>
    <row r="678" spans="1:2" x14ac:dyDescent="0.25">
      <c r="A678" s="2" t="s">
        <v>1091</v>
      </c>
      <c r="B678" s="6" t="s">
        <v>1092</v>
      </c>
    </row>
    <row r="679" spans="1:2" x14ac:dyDescent="0.25">
      <c r="A679" s="2" t="s">
        <v>1093</v>
      </c>
      <c r="B679" s="6" t="s">
        <v>1094</v>
      </c>
    </row>
    <row r="680" spans="1:2" x14ac:dyDescent="0.25">
      <c r="A680" s="2" t="s">
        <v>1095</v>
      </c>
      <c r="B680" s="6" t="s">
        <v>1096</v>
      </c>
    </row>
    <row r="681" spans="1:2" x14ac:dyDescent="0.25">
      <c r="A681" s="2" t="s">
        <v>1097</v>
      </c>
      <c r="B681" s="6" t="s">
        <v>2617</v>
      </c>
    </row>
    <row r="682" spans="1:2" x14ac:dyDescent="0.25">
      <c r="A682" s="2" t="s">
        <v>1098</v>
      </c>
      <c r="B682" s="6" t="s">
        <v>1099</v>
      </c>
    </row>
    <row r="683" spans="1:2" x14ac:dyDescent="0.25">
      <c r="A683" s="2" t="s">
        <v>1100</v>
      </c>
      <c r="B683" s="6" t="s">
        <v>1101</v>
      </c>
    </row>
    <row r="684" spans="1:2" x14ac:dyDescent="0.25">
      <c r="A684" s="2" t="s">
        <v>1102</v>
      </c>
      <c r="B684" s="6" t="s">
        <v>1103</v>
      </c>
    </row>
    <row r="685" spans="1:2" x14ac:dyDescent="0.25">
      <c r="A685" s="2" t="s">
        <v>1104</v>
      </c>
      <c r="B685" s="6" t="s">
        <v>1105</v>
      </c>
    </row>
    <row r="686" spans="1:2" x14ac:dyDescent="0.25">
      <c r="A686" s="2" t="s">
        <v>1106</v>
      </c>
      <c r="B686" s="6" t="s">
        <v>1107</v>
      </c>
    </row>
    <row r="687" spans="1:2" x14ac:dyDescent="0.25">
      <c r="A687" s="2" t="s">
        <v>1108</v>
      </c>
      <c r="B687" s="6" t="s">
        <v>1109</v>
      </c>
    </row>
    <row r="688" spans="1:2" x14ac:dyDescent="0.25">
      <c r="A688" s="2" t="s">
        <v>1110</v>
      </c>
      <c r="B688" s="6" t="s">
        <v>2618</v>
      </c>
    </row>
    <row r="689" spans="1:2" x14ac:dyDescent="0.25">
      <c r="A689" s="2" t="s">
        <v>1111</v>
      </c>
      <c r="B689" s="6" t="s">
        <v>2619</v>
      </c>
    </row>
    <row r="690" spans="1:2" x14ac:dyDescent="0.25">
      <c r="A690" s="2" t="s">
        <v>1115</v>
      </c>
      <c r="B690" s="6" t="s">
        <v>2621</v>
      </c>
    </row>
    <row r="691" spans="1:2" x14ac:dyDescent="0.25">
      <c r="A691" s="2" t="s">
        <v>1112</v>
      </c>
      <c r="B691" s="6" t="s">
        <v>1113</v>
      </c>
    </row>
    <row r="692" spans="1:2" x14ac:dyDescent="0.25">
      <c r="A692" s="2" t="s">
        <v>1114</v>
      </c>
      <c r="B692" s="6" t="s">
        <v>2620</v>
      </c>
    </row>
    <row r="693" spans="1:2" x14ac:dyDescent="0.25">
      <c r="A693" s="2" t="s">
        <v>1116</v>
      </c>
      <c r="B693" s="6" t="s">
        <v>2622</v>
      </c>
    </row>
    <row r="694" spans="1:2" x14ac:dyDescent="0.25">
      <c r="A694" s="2" t="s">
        <v>1117</v>
      </c>
      <c r="B694" s="6" t="s">
        <v>1118</v>
      </c>
    </row>
    <row r="695" spans="1:2" x14ac:dyDescent="0.25">
      <c r="A695" s="2" t="s">
        <v>1119</v>
      </c>
      <c r="B695" s="6" t="s">
        <v>1120</v>
      </c>
    </row>
    <row r="696" spans="1:2" x14ac:dyDescent="0.25">
      <c r="A696" s="2" t="s">
        <v>1121</v>
      </c>
      <c r="B696" s="6" t="s">
        <v>2623</v>
      </c>
    </row>
    <row r="697" spans="1:2" x14ac:dyDescent="0.25">
      <c r="A697" s="2" t="s">
        <v>1122</v>
      </c>
      <c r="B697" s="6" t="s">
        <v>2624</v>
      </c>
    </row>
    <row r="698" spans="1:2" x14ac:dyDescent="0.25">
      <c r="A698" s="2" t="s">
        <v>1123</v>
      </c>
      <c r="B698" s="6" t="s">
        <v>2625</v>
      </c>
    </row>
    <row r="699" spans="1:2" x14ac:dyDescent="0.25">
      <c r="A699" s="2" t="s">
        <v>1124</v>
      </c>
      <c r="B699" s="6" t="s">
        <v>1125</v>
      </c>
    </row>
    <row r="700" spans="1:2" x14ac:dyDescent="0.25">
      <c r="A700" s="2" t="s">
        <v>1126</v>
      </c>
      <c r="B700" s="6" t="s">
        <v>1127</v>
      </c>
    </row>
    <row r="701" spans="1:2" x14ac:dyDescent="0.25">
      <c r="A701" s="2" t="s">
        <v>1128</v>
      </c>
      <c r="B701" s="6" t="s">
        <v>1129</v>
      </c>
    </row>
    <row r="702" spans="1:2" x14ac:dyDescent="0.25">
      <c r="A702" s="2" t="s">
        <v>1130</v>
      </c>
      <c r="B702" s="6" t="s">
        <v>1131</v>
      </c>
    </row>
    <row r="703" spans="1:2" x14ac:dyDescent="0.25">
      <c r="A703" s="2" t="s">
        <v>840</v>
      </c>
      <c r="B703" s="6" t="s">
        <v>2556</v>
      </c>
    </row>
    <row r="704" spans="1:2" x14ac:dyDescent="0.25">
      <c r="A704" s="2" t="s">
        <v>841</v>
      </c>
      <c r="B704" s="6" t="s">
        <v>842</v>
      </c>
    </row>
    <row r="705" spans="1:2" ht="30" x14ac:dyDescent="0.25">
      <c r="A705" s="2" t="s">
        <v>843</v>
      </c>
      <c r="B705" s="6" t="s">
        <v>3059</v>
      </c>
    </row>
    <row r="706" spans="1:2" x14ac:dyDescent="0.25">
      <c r="A706" s="2" t="s">
        <v>844</v>
      </c>
      <c r="B706" s="6" t="s">
        <v>845</v>
      </c>
    </row>
    <row r="707" spans="1:2" ht="30" x14ac:dyDescent="0.25">
      <c r="A707" s="2" t="s">
        <v>846</v>
      </c>
      <c r="B707" s="6" t="s">
        <v>2557</v>
      </c>
    </row>
    <row r="708" spans="1:2" x14ac:dyDescent="0.25">
      <c r="A708" s="2" t="s">
        <v>847</v>
      </c>
      <c r="B708" s="6" t="s">
        <v>2558</v>
      </c>
    </row>
    <row r="709" spans="1:2" x14ac:dyDescent="0.25">
      <c r="A709" s="2" t="s">
        <v>848</v>
      </c>
      <c r="B709" s="6" t="s">
        <v>849</v>
      </c>
    </row>
    <row r="710" spans="1:2" x14ac:dyDescent="0.25">
      <c r="A710" s="2" t="s">
        <v>850</v>
      </c>
      <c r="B710" s="6" t="s">
        <v>851</v>
      </c>
    </row>
    <row r="711" spans="1:2" x14ac:dyDescent="0.25">
      <c r="A711" s="2" t="s">
        <v>852</v>
      </c>
      <c r="B711" s="6" t="s">
        <v>2559</v>
      </c>
    </row>
    <row r="712" spans="1:2" x14ac:dyDescent="0.25">
      <c r="A712" s="2" t="s">
        <v>853</v>
      </c>
      <c r="B712" s="6" t="s">
        <v>854</v>
      </c>
    </row>
    <row r="713" spans="1:2" x14ac:dyDescent="0.25">
      <c r="A713" s="2" t="s">
        <v>855</v>
      </c>
      <c r="B713" s="6" t="s">
        <v>856</v>
      </c>
    </row>
    <row r="714" spans="1:2" x14ac:dyDescent="0.25">
      <c r="A714" s="2" t="s">
        <v>857</v>
      </c>
      <c r="B714" s="6" t="s">
        <v>858</v>
      </c>
    </row>
    <row r="715" spans="1:2" x14ac:dyDescent="0.25">
      <c r="A715" s="2" t="s">
        <v>859</v>
      </c>
      <c r="B715" s="6" t="s">
        <v>860</v>
      </c>
    </row>
    <row r="716" spans="1:2" x14ac:dyDescent="0.25">
      <c r="A716" s="2" t="s">
        <v>861</v>
      </c>
      <c r="B716" s="6" t="s">
        <v>2560</v>
      </c>
    </row>
    <row r="717" spans="1:2" x14ac:dyDescent="0.25">
      <c r="A717" s="2" t="s">
        <v>862</v>
      </c>
      <c r="B717" s="6" t="s">
        <v>863</v>
      </c>
    </row>
    <row r="718" spans="1:2" x14ac:dyDescent="0.25">
      <c r="A718" s="2" t="s">
        <v>864</v>
      </c>
      <c r="B718" s="6" t="s">
        <v>865</v>
      </c>
    </row>
    <row r="719" spans="1:2" x14ac:dyDescent="0.25">
      <c r="A719" s="2" t="s">
        <v>866</v>
      </c>
      <c r="B719" s="6" t="s">
        <v>867</v>
      </c>
    </row>
    <row r="720" spans="1:2" ht="90" x14ac:dyDescent="0.25">
      <c r="A720" s="2" t="s">
        <v>868</v>
      </c>
      <c r="B720" s="6" t="s">
        <v>2561</v>
      </c>
    </row>
    <row r="721" spans="1:2" x14ac:dyDescent="0.25">
      <c r="A721" s="2" t="s">
        <v>869</v>
      </c>
      <c r="B721" s="6" t="s">
        <v>2562</v>
      </c>
    </row>
    <row r="722" spans="1:2" x14ac:dyDescent="0.25">
      <c r="A722" s="2" t="s">
        <v>870</v>
      </c>
      <c r="B722" s="6" t="s">
        <v>871</v>
      </c>
    </row>
    <row r="723" spans="1:2" x14ac:dyDescent="0.25">
      <c r="A723" s="2" t="s">
        <v>874</v>
      </c>
      <c r="B723" s="6" t="s">
        <v>2563</v>
      </c>
    </row>
    <row r="724" spans="1:2" x14ac:dyDescent="0.25">
      <c r="A724" s="2" t="s">
        <v>875</v>
      </c>
      <c r="B724" s="6" t="s">
        <v>2564</v>
      </c>
    </row>
    <row r="725" spans="1:2" x14ac:dyDescent="0.25">
      <c r="A725" s="2" t="s">
        <v>876</v>
      </c>
      <c r="B725" s="6" t="s">
        <v>877</v>
      </c>
    </row>
    <row r="726" spans="1:2" x14ac:dyDescent="0.25">
      <c r="A726" s="2" t="s">
        <v>872</v>
      </c>
      <c r="B726" s="6" t="s">
        <v>873</v>
      </c>
    </row>
    <row r="727" spans="1:2" x14ac:dyDescent="0.25">
      <c r="A727" s="2" t="s">
        <v>878</v>
      </c>
      <c r="B727" s="6" t="s">
        <v>879</v>
      </c>
    </row>
    <row r="728" spans="1:2" ht="30" x14ac:dyDescent="0.25">
      <c r="A728" s="2" t="s">
        <v>880</v>
      </c>
      <c r="B728" s="6" t="s">
        <v>2565</v>
      </c>
    </row>
    <row r="729" spans="1:2" ht="45" x14ac:dyDescent="0.25">
      <c r="A729" s="2" t="s">
        <v>881</v>
      </c>
      <c r="B729" s="6" t="s">
        <v>2566</v>
      </c>
    </row>
    <row r="730" spans="1:2" x14ac:dyDescent="0.25">
      <c r="A730" s="2" t="s">
        <v>882</v>
      </c>
      <c r="B730" s="6" t="s">
        <v>883</v>
      </c>
    </row>
    <row r="731" spans="1:2" x14ac:dyDescent="0.25">
      <c r="A731" s="2" t="s">
        <v>884</v>
      </c>
      <c r="B731" s="6" t="s">
        <v>885</v>
      </c>
    </row>
    <row r="732" spans="1:2" x14ac:dyDescent="0.25">
      <c r="A732" s="2" t="s">
        <v>886</v>
      </c>
      <c r="B732" s="6" t="s">
        <v>887</v>
      </c>
    </row>
    <row r="733" spans="1:2" x14ac:dyDescent="0.25">
      <c r="A733" s="2" t="s">
        <v>888</v>
      </c>
      <c r="B733" s="6" t="s">
        <v>889</v>
      </c>
    </row>
    <row r="734" spans="1:2" x14ac:dyDescent="0.25">
      <c r="A734" s="2" t="s">
        <v>890</v>
      </c>
      <c r="B734" s="6" t="s">
        <v>891</v>
      </c>
    </row>
    <row r="735" spans="1:2" x14ac:dyDescent="0.25">
      <c r="A735" s="2" t="s">
        <v>892</v>
      </c>
      <c r="B735" s="6" t="s">
        <v>893</v>
      </c>
    </row>
    <row r="736" spans="1:2" x14ac:dyDescent="0.25">
      <c r="A736" s="2" t="s">
        <v>894</v>
      </c>
      <c r="B736" s="6" t="s">
        <v>895</v>
      </c>
    </row>
    <row r="737" spans="1:2" x14ac:dyDescent="0.25">
      <c r="A737" s="2" t="s">
        <v>896</v>
      </c>
      <c r="B737" s="6" t="s">
        <v>897</v>
      </c>
    </row>
    <row r="738" spans="1:2" ht="30" x14ac:dyDescent="0.25">
      <c r="A738" s="2" t="s">
        <v>898</v>
      </c>
      <c r="B738" s="6" t="s">
        <v>2567</v>
      </c>
    </row>
    <row r="739" spans="1:2" x14ac:dyDescent="0.25">
      <c r="A739" s="2" t="s">
        <v>899</v>
      </c>
      <c r="B739" s="6" t="s">
        <v>900</v>
      </c>
    </row>
    <row r="740" spans="1:2" x14ac:dyDescent="0.25">
      <c r="A740" s="2" t="s">
        <v>1041</v>
      </c>
      <c r="B740" s="6" t="s">
        <v>1042</v>
      </c>
    </row>
    <row r="741" spans="1:2" x14ac:dyDescent="0.25">
      <c r="A741" s="2" t="s">
        <v>1043</v>
      </c>
      <c r="B741" s="6" t="s">
        <v>1044</v>
      </c>
    </row>
    <row r="742" spans="1:2" x14ac:dyDescent="0.25">
      <c r="A742" s="2" t="s">
        <v>1045</v>
      </c>
      <c r="B742" s="6" t="s">
        <v>2608</v>
      </c>
    </row>
    <row r="743" spans="1:2" x14ac:dyDescent="0.25">
      <c r="A743" s="2" t="s">
        <v>1046</v>
      </c>
      <c r="B743" s="6" t="s">
        <v>1047</v>
      </c>
    </row>
    <row r="744" spans="1:2" x14ac:dyDescent="0.25">
      <c r="A744" s="2" t="s">
        <v>1048</v>
      </c>
      <c r="B744" s="6" t="s">
        <v>3060</v>
      </c>
    </row>
    <row r="745" spans="1:2" x14ac:dyDescent="0.25">
      <c r="A745" s="2" t="s">
        <v>1049</v>
      </c>
      <c r="B745" s="6" t="s">
        <v>1050</v>
      </c>
    </row>
    <row r="746" spans="1:2" x14ac:dyDescent="0.25">
      <c r="A746" s="2" t="s">
        <v>1051</v>
      </c>
      <c r="B746" s="6" t="s">
        <v>1052</v>
      </c>
    </row>
    <row r="747" spans="1:2" x14ac:dyDescent="0.25">
      <c r="A747" s="2" t="s">
        <v>1053</v>
      </c>
      <c r="B747" s="6" t="s">
        <v>1054</v>
      </c>
    </row>
    <row r="748" spans="1:2" x14ac:dyDescent="0.25">
      <c r="A748" s="2" t="s">
        <v>1055</v>
      </c>
      <c r="B748" s="6" t="s">
        <v>1056</v>
      </c>
    </row>
    <row r="749" spans="1:2" x14ac:dyDescent="0.25">
      <c r="A749" s="2" t="s">
        <v>1057</v>
      </c>
      <c r="B749" s="6" t="s">
        <v>1058</v>
      </c>
    </row>
    <row r="750" spans="1:2" x14ac:dyDescent="0.25">
      <c r="A750" s="2" t="s">
        <v>1059</v>
      </c>
      <c r="B750" s="6" t="s">
        <v>1060</v>
      </c>
    </row>
    <row r="751" spans="1:2" x14ac:dyDescent="0.25">
      <c r="A751" s="2" t="s">
        <v>1061</v>
      </c>
      <c r="B751" s="6" t="s">
        <v>1062</v>
      </c>
    </row>
    <row r="752" spans="1:2" x14ac:dyDescent="0.25">
      <c r="A752" s="2" t="s">
        <v>1063</v>
      </c>
      <c r="B752" s="6" t="s">
        <v>2609</v>
      </c>
    </row>
    <row r="753" spans="1:2" x14ac:dyDescent="0.25">
      <c r="A753" s="2" t="s">
        <v>1064</v>
      </c>
      <c r="B753" s="6" t="s">
        <v>1065</v>
      </c>
    </row>
    <row r="754" spans="1:2" x14ac:dyDescent="0.25">
      <c r="A754" s="2" t="s">
        <v>1066</v>
      </c>
      <c r="B754" s="6" t="s">
        <v>1067</v>
      </c>
    </row>
    <row r="755" spans="1:2" x14ac:dyDescent="0.25">
      <c r="A755" s="2" t="s">
        <v>1068</v>
      </c>
      <c r="B755" s="6" t="s">
        <v>2610</v>
      </c>
    </row>
    <row r="756" spans="1:2" x14ac:dyDescent="0.25">
      <c r="A756" s="2" t="s">
        <v>1069</v>
      </c>
      <c r="B756" s="6" t="s">
        <v>2611</v>
      </c>
    </row>
    <row r="757" spans="1:2" x14ac:dyDescent="0.25">
      <c r="A757" s="2" t="s">
        <v>1070</v>
      </c>
      <c r="B757" s="6" t="s">
        <v>2612</v>
      </c>
    </row>
    <row r="758" spans="1:2" x14ac:dyDescent="0.25">
      <c r="A758" s="2" t="s">
        <v>1071</v>
      </c>
      <c r="B758" s="6" t="s">
        <v>1072</v>
      </c>
    </row>
    <row r="759" spans="1:2" x14ac:dyDescent="0.25">
      <c r="A759" s="2" t="s">
        <v>1073</v>
      </c>
      <c r="B759" s="6" t="s">
        <v>1074</v>
      </c>
    </row>
    <row r="760" spans="1:2" x14ac:dyDescent="0.25">
      <c r="A760" s="2" t="s">
        <v>1075</v>
      </c>
      <c r="B760" s="6" t="s">
        <v>1076</v>
      </c>
    </row>
    <row r="761" spans="1:2" x14ac:dyDescent="0.25">
      <c r="A761" s="2" t="s">
        <v>1132</v>
      </c>
      <c r="B761" s="6" t="s">
        <v>1133</v>
      </c>
    </row>
    <row r="762" spans="1:2" x14ac:dyDescent="0.25">
      <c r="A762" s="2" t="s">
        <v>1134</v>
      </c>
      <c r="B762" s="6" t="s">
        <v>1135</v>
      </c>
    </row>
    <row r="763" spans="1:2" x14ac:dyDescent="0.25">
      <c r="A763" s="2" t="s">
        <v>1136</v>
      </c>
      <c r="B763" s="6" t="s">
        <v>3061</v>
      </c>
    </row>
    <row r="764" spans="1:2" x14ac:dyDescent="0.25">
      <c r="A764" s="2" t="s">
        <v>1137</v>
      </c>
      <c r="B764" s="6" t="s">
        <v>2626</v>
      </c>
    </row>
    <row r="765" spans="1:2" x14ac:dyDescent="0.25">
      <c r="A765" s="2" t="s">
        <v>1138</v>
      </c>
      <c r="B765" s="6" t="s">
        <v>2627</v>
      </c>
    </row>
    <row r="766" spans="1:2" x14ac:dyDescent="0.25">
      <c r="A766" s="2" t="s">
        <v>1139</v>
      </c>
      <c r="B766" s="6" t="s">
        <v>2628</v>
      </c>
    </row>
    <row r="767" spans="1:2" x14ac:dyDescent="0.25">
      <c r="A767" s="2" t="s">
        <v>1140</v>
      </c>
      <c r="B767" s="6" t="s">
        <v>3062</v>
      </c>
    </row>
    <row r="768" spans="1:2" x14ac:dyDescent="0.25">
      <c r="A768" s="2" t="s">
        <v>1141</v>
      </c>
      <c r="B768" s="6" t="s">
        <v>1142</v>
      </c>
    </row>
    <row r="769" spans="1:2" x14ac:dyDescent="0.25">
      <c r="A769" s="2" t="s">
        <v>1144</v>
      </c>
      <c r="B769" s="6" t="s">
        <v>1145</v>
      </c>
    </row>
    <row r="770" spans="1:2" x14ac:dyDescent="0.25">
      <c r="A770" s="2" t="s">
        <v>1146</v>
      </c>
      <c r="B770" s="6" t="s">
        <v>2629</v>
      </c>
    </row>
    <row r="771" spans="1:2" x14ac:dyDescent="0.25">
      <c r="A771" s="2" t="s">
        <v>1147</v>
      </c>
      <c r="B771" s="6" t="s">
        <v>1148</v>
      </c>
    </row>
    <row r="772" spans="1:2" x14ac:dyDescent="0.25">
      <c r="A772" s="2" t="s">
        <v>1149</v>
      </c>
      <c r="B772" s="6" t="s">
        <v>2630</v>
      </c>
    </row>
    <row r="773" spans="1:2" x14ac:dyDescent="0.25">
      <c r="A773" s="2" t="s">
        <v>1150</v>
      </c>
      <c r="B773" s="6" t="s">
        <v>1151</v>
      </c>
    </row>
    <row r="774" spans="1:2" x14ac:dyDescent="0.25">
      <c r="A774" s="2" t="s">
        <v>1152</v>
      </c>
      <c r="B774" s="6" t="s">
        <v>2631</v>
      </c>
    </row>
    <row r="775" spans="1:2" x14ac:dyDescent="0.25">
      <c r="A775" s="2" t="s">
        <v>1153</v>
      </c>
      <c r="B775" s="6" t="s">
        <v>1154</v>
      </c>
    </row>
    <row r="776" spans="1:2" x14ac:dyDescent="0.25">
      <c r="A776" s="2" t="s">
        <v>1155</v>
      </c>
      <c r="B776" s="6" t="s">
        <v>2632</v>
      </c>
    </row>
    <row r="777" spans="1:2" x14ac:dyDescent="0.25">
      <c r="A777" s="2" t="s">
        <v>1156</v>
      </c>
      <c r="B777" s="6" t="s">
        <v>1157</v>
      </c>
    </row>
    <row r="778" spans="1:2" x14ac:dyDescent="0.25">
      <c r="A778" s="2" t="s">
        <v>1158</v>
      </c>
      <c r="B778" s="6" t="s">
        <v>1159</v>
      </c>
    </row>
    <row r="779" spans="1:2" x14ac:dyDescent="0.25">
      <c r="A779" s="2" t="s">
        <v>1160</v>
      </c>
      <c r="B779" s="6" t="s">
        <v>1161</v>
      </c>
    </row>
    <row r="780" spans="1:2" x14ac:dyDescent="0.25">
      <c r="A780" s="2" t="s">
        <v>1162</v>
      </c>
      <c r="B780" s="6" t="s">
        <v>3063</v>
      </c>
    </row>
    <row r="781" spans="1:2" x14ac:dyDescent="0.25">
      <c r="A781" s="2" t="s">
        <v>1163</v>
      </c>
      <c r="B781" s="6" t="s">
        <v>2633</v>
      </c>
    </row>
    <row r="782" spans="1:2" x14ac:dyDescent="0.25">
      <c r="A782" s="2" t="s">
        <v>1181</v>
      </c>
      <c r="B782" s="6" t="s">
        <v>1182</v>
      </c>
    </row>
    <row r="783" spans="1:2" ht="30" x14ac:dyDescent="0.25">
      <c r="A783" s="2" t="s">
        <v>1186</v>
      </c>
      <c r="B783" s="6" t="s">
        <v>2639</v>
      </c>
    </row>
    <row r="784" spans="1:2" x14ac:dyDescent="0.25">
      <c r="A784" s="2" t="s">
        <v>1184</v>
      </c>
      <c r="B784" s="6" t="s">
        <v>1185</v>
      </c>
    </row>
    <row r="785" spans="1:2" ht="30" x14ac:dyDescent="0.25">
      <c r="A785" s="2" t="s">
        <v>1187</v>
      </c>
      <c r="B785" s="6" t="s">
        <v>2640</v>
      </c>
    </row>
    <row r="786" spans="1:2" x14ac:dyDescent="0.25">
      <c r="A786" s="2" t="s">
        <v>1164</v>
      </c>
      <c r="B786" s="6" t="s">
        <v>1165</v>
      </c>
    </row>
    <row r="787" spans="1:2" x14ac:dyDescent="0.25">
      <c r="A787" s="2" t="s">
        <v>1166</v>
      </c>
      <c r="B787" s="6" t="s">
        <v>1167</v>
      </c>
    </row>
    <row r="788" spans="1:2" x14ac:dyDescent="0.25">
      <c r="A788" s="2" t="s">
        <v>1168</v>
      </c>
      <c r="B788" s="6" t="s">
        <v>1169</v>
      </c>
    </row>
    <row r="789" spans="1:2" x14ac:dyDescent="0.25">
      <c r="A789" s="2" t="s">
        <v>1170</v>
      </c>
      <c r="B789" s="6" t="s">
        <v>3064</v>
      </c>
    </row>
    <row r="790" spans="1:2" x14ac:dyDescent="0.25">
      <c r="A790" s="2" t="s">
        <v>1171</v>
      </c>
      <c r="B790" s="6" t="s">
        <v>1172</v>
      </c>
    </row>
    <row r="791" spans="1:2" x14ac:dyDescent="0.25">
      <c r="A791" s="2" t="s">
        <v>1173</v>
      </c>
      <c r="B791" s="6" t="s">
        <v>2634</v>
      </c>
    </row>
    <row r="792" spans="1:2" x14ac:dyDescent="0.25">
      <c r="A792" s="2" t="s">
        <v>1174</v>
      </c>
      <c r="B792" s="6" t="s">
        <v>1175</v>
      </c>
    </row>
    <row r="793" spans="1:2" x14ac:dyDescent="0.25">
      <c r="A793" s="2" t="s">
        <v>1178</v>
      </c>
      <c r="B793" s="6" t="s">
        <v>2635</v>
      </c>
    </row>
    <row r="794" spans="1:2" x14ac:dyDescent="0.25">
      <c r="A794" s="2" t="s">
        <v>1176</v>
      </c>
      <c r="B794" s="6" t="s">
        <v>1177</v>
      </c>
    </row>
    <row r="795" spans="1:2" ht="45" x14ac:dyDescent="0.25">
      <c r="A795" s="2" t="s">
        <v>1179</v>
      </c>
      <c r="B795" s="6" t="s">
        <v>2636</v>
      </c>
    </row>
    <row r="796" spans="1:2" ht="30" x14ac:dyDescent="0.25">
      <c r="A796" s="2" t="s">
        <v>1180</v>
      </c>
      <c r="B796" s="6" t="s">
        <v>2637</v>
      </c>
    </row>
    <row r="797" spans="1:2" x14ac:dyDescent="0.25">
      <c r="A797" s="2" t="s">
        <v>1183</v>
      </c>
      <c r="B797" s="6" t="s">
        <v>2638</v>
      </c>
    </row>
    <row r="798" spans="1:2" x14ac:dyDescent="0.25">
      <c r="A798" s="2" t="s">
        <v>1188</v>
      </c>
      <c r="B798" s="6" t="s">
        <v>1189</v>
      </c>
    </row>
    <row r="799" spans="1:2" x14ac:dyDescent="0.25">
      <c r="A799" s="2" t="s">
        <v>1190</v>
      </c>
      <c r="B799" s="6" t="s">
        <v>1191</v>
      </c>
    </row>
    <row r="800" spans="1:2" x14ac:dyDescent="0.25">
      <c r="A800" s="2" t="s">
        <v>1192</v>
      </c>
      <c r="B800" s="6" t="s">
        <v>1193</v>
      </c>
    </row>
    <row r="801" spans="1:2" x14ac:dyDescent="0.25">
      <c r="A801" s="2" t="s">
        <v>1195</v>
      </c>
      <c r="B801" s="6" t="s">
        <v>1196</v>
      </c>
    </row>
    <row r="802" spans="1:2" x14ac:dyDescent="0.25">
      <c r="A802" s="2" t="s">
        <v>1197</v>
      </c>
      <c r="B802" s="6" t="s">
        <v>1198</v>
      </c>
    </row>
    <row r="803" spans="1:2" x14ac:dyDescent="0.25">
      <c r="A803" s="2" t="s">
        <v>1199</v>
      </c>
      <c r="B803" s="6" t="s">
        <v>2641</v>
      </c>
    </row>
    <row r="804" spans="1:2" x14ac:dyDescent="0.25">
      <c r="A804" s="2" t="s">
        <v>1200</v>
      </c>
      <c r="B804" s="6" t="s">
        <v>2642</v>
      </c>
    </row>
    <row r="805" spans="1:2" ht="45" x14ac:dyDescent="0.25">
      <c r="A805" s="2" t="s">
        <v>1201</v>
      </c>
      <c r="B805" s="6" t="s">
        <v>2643</v>
      </c>
    </row>
    <row r="806" spans="1:2" x14ac:dyDescent="0.25">
      <c r="A806" s="2" t="s">
        <v>1202</v>
      </c>
      <c r="B806" s="6" t="s">
        <v>1203</v>
      </c>
    </row>
    <row r="807" spans="1:2" x14ac:dyDescent="0.25">
      <c r="A807" s="2" t="s">
        <v>1204</v>
      </c>
      <c r="B807" s="6" t="s">
        <v>2644</v>
      </c>
    </row>
    <row r="808" spans="1:2" x14ac:dyDescent="0.25">
      <c r="A808" s="2" t="s">
        <v>1205</v>
      </c>
      <c r="B808" s="6" t="s">
        <v>2645</v>
      </c>
    </row>
    <row r="809" spans="1:2" x14ac:dyDescent="0.25">
      <c r="A809" s="2" t="s">
        <v>1206</v>
      </c>
      <c r="B809" s="6" t="s">
        <v>2646</v>
      </c>
    </row>
    <row r="810" spans="1:2" x14ac:dyDescent="0.25">
      <c r="A810" s="2" t="s">
        <v>1207</v>
      </c>
      <c r="B810" s="6" t="s">
        <v>2647</v>
      </c>
    </row>
    <row r="811" spans="1:2" x14ac:dyDescent="0.25">
      <c r="A811" s="2" t="s">
        <v>1208</v>
      </c>
      <c r="B811" s="6" t="s">
        <v>2648</v>
      </c>
    </row>
    <row r="812" spans="1:2" x14ac:dyDescent="0.25">
      <c r="A812" s="2" t="s">
        <v>1209</v>
      </c>
      <c r="B812" s="6" t="s">
        <v>2649</v>
      </c>
    </row>
    <row r="813" spans="1:2" x14ac:dyDescent="0.25">
      <c r="A813" s="2" t="s">
        <v>1210</v>
      </c>
      <c r="B813" s="6" t="s">
        <v>2650</v>
      </c>
    </row>
    <row r="814" spans="1:2" x14ac:dyDescent="0.25">
      <c r="A814" s="2" t="s">
        <v>1211</v>
      </c>
      <c r="B814" s="6" t="s">
        <v>2651</v>
      </c>
    </row>
    <row r="815" spans="1:2" x14ac:dyDescent="0.25">
      <c r="A815" s="2" t="s">
        <v>1212</v>
      </c>
      <c r="B815" s="6" t="s">
        <v>2652</v>
      </c>
    </row>
    <row r="816" spans="1:2" ht="30" x14ac:dyDescent="0.25">
      <c r="A816" s="2" t="s">
        <v>1213</v>
      </c>
      <c r="B816" s="6" t="s">
        <v>3065</v>
      </c>
    </row>
    <row r="817" spans="1:2" x14ac:dyDescent="0.25">
      <c r="A817" s="2" t="s">
        <v>1214</v>
      </c>
      <c r="B817" s="6" t="s">
        <v>3066</v>
      </c>
    </row>
    <row r="818" spans="1:2" x14ac:dyDescent="0.25">
      <c r="A818" s="2" t="s">
        <v>1215</v>
      </c>
      <c r="B818" s="6" t="s">
        <v>1216</v>
      </c>
    </row>
    <row r="819" spans="1:2" x14ac:dyDescent="0.25">
      <c r="A819" s="2" t="s">
        <v>1217</v>
      </c>
      <c r="B819" s="6" t="s">
        <v>1218</v>
      </c>
    </row>
    <row r="820" spans="1:2" ht="30" x14ac:dyDescent="0.25">
      <c r="A820" s="2" t="s">
        <v>1219</v>
      </c>
      <c r="B820" s="6" t="s">
        <v>2653</v>
      </c>
    </row>
    <row r="821" spans="1:2" x14ac:dyDescent="0.25">
      <c r="A821" s="2" t="s">
        <v>1220</v>
      </c>
      <c r="B821" s="6" t="s">
        <v>2654</v>
      </c>
    </row>
    <row r="822" spans="1:2" x14ac:dyDescent="0.25">
      <c r="A822" s="2" t="s">
        <v>1221</v>
      </c>
      <c r="B822" s="6" t="s">
        <v>1222</v>
      </c>
    </row>
    <row r="823" spans="1:2" x14ac:dyDescent="0.25">
      <c r="A823" s="2" t="s">
        <v>1223</v>
      </c>
      <c r="B823" s="6" t="s">
        <v>1224</v>
      </c>
    </row>
    <row r="824" spans="1:2" x14ac:dyDescent="0.25">
      <c r="A824" s="2" t="s">
        <v>1225</v>
      </c>
      <c r="B824" s="6" t="s">
        <v>1226</v>
      </c>
    </row>
    <row r="825" spans="1:2" x14ac:dyDescent="0.25">
      <c r="A825" s="2" t="s">
        <v>1227</v>
      </c>
      <c r="B825" s="6" t="s">
        <v>2655</v>
      </c>
    </row>
    <row r="826" spans="1:2" x14ac:dyDescent="0.25">
      <c r="A826" s="2" t="s">
        <v>1228</v>
      </c>
      <c r="B826" s="6" t="s">
        <v>2656</v>
      </c>
    </row>
    <row r="827" spans="1:2" x14ac:dyDescent="0.25">
      <c r="A827" s="2" t="s">
        <v>1229</v>
      </c>
      <c r="B827" s="6" t="s">
        <v>2657</v>
      </c>
    </row>
    <row r="828" spans="1:2" x14ac:dyDescent="0.25">
      <c r="A828" s="2" t="s">
        <v>1230</v>
      </c>
      <c r="B828" s="6" t="s">
        <v>2658</v>
      </c>
    </row>
    <row r="829" spans="1:2" x14ac:dyDescent="0.25">
      <c r="A829" s="2" t="s">
        <v>1231</v>
      </c>
      <c r="B829" s="6" t="s">
        <v>2659</v>
      </c>
    </row>
    <row r="830" spans="1:2" x14ac:dyDescent="0.25">
      <c r="A830" s="2" t="s">
        <v>1232</v>
      </c>
      <c r="B830" s="6" t="s">
        <v>2660</v>
      </c>
    </row>
    <row r="831" spans="1:2" x14ac:dyDescent="0.25">
      <c r="A831" s="2" t="s">
        <v>1233</v>
      </c>
      <c r="B831" s="6" t="s">
        <v>1234</v>
      </c>
    </row>
    <row r="832" spans="1:2" ht="30" x14ac:dyDescent="0.25">
      <c r="A832" s="2" t="s">
        <v>1235</v>
      </c>
      <c r="B832" s="6" t="s">
        <v>2661</v>
      </c>
    </row>
    <row r="833" spans="1:2" x14ac:dyDescent="0.25">
      <c r="A833" s="2" t="s">
        <v>1236</v>
      </c>
      <c r="B833" s="6" t="s">
        <v>2662</v>
      </c>
    </row>
    <row r="834" spans="1:2" x14ac:dyDescent="0.25">
      <c r="A834" s="2" t="s">
        <v>1237</v>
      </c>
      <c r="B834" s="6" t="s">
        <v>2663</v>
      </c>
    </row>
    <row r="835" spans="1:2" x14ac:dyDescent="0.25">
      <c r="A835" s="2" t="s">
        <v>1238</v>
      </c>
      <c r="B835" s="6" t="s">
        <v>2664</v>
      </c>
    </row>
    <row r="836" spans="1:2" x14ac:dyDescent="0.25">
      <c r="A836" s="2" t="s">
        <v>1239</v>
      </c>
      <c r="B836" s="6" t="s">
        <v>1240</v>
      </c>
    </row>
    <row r="837" spans="1:2" x14ac:dyDescent="0.25">
      <c r="A837" s="2" t="s">
        <v>1241</v>
      </c>
      <c r="B837" s="6" t="s">
        <v>2665</v>
      </c>
    </row>
    <row r="838" spans="1:2" x14ac:dyDescent="0.25">
      <c r="A838" s="2" t="s">
        <v>1242</v>
      </c>
      <c r="B838" s="6" t="s">
        <v>1243</v>
      </c>
    </row>
    <row r="839" spans="1:2" x14ac:dyDescent="0.25">
      <c r="A839" s="2" t="s">
        <v>1244</v>
      </c>
      <c r="B839" s="6" t="s">
        <v>3067</v>
      </c>
    </row>
    <row r="840" spans="1:2" x14ac:dyDescent="0.25">
      <c r="A840" s="2" t="s">
        <v>1245</v>
      </c>
      <c r="B840" s="6" t="s">
        <v>2667</v>
      </c>
    </row>
    <row r="841" spans="1:2" ht="45" x14ac:dyDescent="0.25">
      <c r="A841" s="2" t="s">
        <v>639</v>
      </c>
      <c r="B841" s="6" t="s">
        <v>3068</v>
      </c>
    </row>
    <row r="842" spans="1:2" x14ac:dyDescent="0.25">
      <c r="A842" s="2" t="s">
        <v>1246</v>
      </c>
      <c r="B842" s="6" t="s">
        <v>1247</v>
      </c>
    </row>
    <row r="843" spans="1:2" x14ac:dyDescent="0.25">
      <c r="A843" s="2" t="s">
        <v>1236</v>
      </c>
      <c r="B843" s="3" t="s">
        <v>2662</v>
      </c>
    </row>
    <row r="844" spans="1:2" x14ac:dyDescent="0.25">
      <c r="A844" s="2" t="s">
        <v>1237</v>
      </c>
      <c r="B844" s="3" t="s">
        <v>2663</v>
      </c>
    </row>
    <row r="845" spans="1:2" x14ac:dyDescent="0.25">
      <c r="A845" s="2" t="s">
        <v>1238</v>
      </c>
      <c r="B845" s="3" t="s">
        <v>2664</v>
      </c>
    </row>
    <row r="846" spans="1:2" x14ac:dyDescent="0.25">
      <c r="A846" s="2" t="s">
        <v>1239</v>
      </c>
      <c r="B846" s="3" t="s">
        <v>1240</v>
      </c>
    </row>
    <row r="847" spans="1:2" x14ac:dyDescent="0.25">
      <c r="A847" s="2" t="s">
        <v>1241</v>
      </c>
      <c r="B847" s="3" t="s">
        <v>2665</v>
      </c>
    </row>
    <row r="848" spans="1:2" x14ac:dyDescent="0.25">
      <c r="A848" s="2" t="s">
        <v>1242</v>
      </c>
      <c r="B848" s="3" t="s">
        <v>1243</v>
      </c>
    </row>
    <row r="849" spans="1:2" x14ac:dyDescent="0.25">
      <c r="A849" s="2" t="s">
        <v>1244</v>
      </c>
      <c r="B849" s="3" t="s">
        <v>2666</v>
      </c>
    </row>
    <row r="850" spans="1:2" x14ac:dyDescent="0.25">
      <c r="A850" s="2" t="s">
        <v>1245</v>
      </c>
      <c r="B850" s="3" t="s">
        <v>2667</v>
      </c>
    </row>
    <row r="851" spans="1:2" x14ac:dyDescent="0.25">
      <c r="A851" s="2" t="s">
        <v>1246</v>
      </c>
      <c r="B851" s="3" t="s">
        <v>1247</v>
      </c>
    </row>
    <row r="853" spans="1:2" x14ac:dyDescent="0.25">
      <c r="A853" s="4" t="s">
        <v>3133</v>
      </c>
    </row>
    <row r="854" spans="1:2" x14ac:dyDescent="0.25">
      <c r="A854" s="4" t="s">
        <v>3015</v>
      </c>
      <c r="B854" s="5" t="s">
        <v>3126</v>
      </c>
    </row>
    <row r="855" spans="1:2" x14ac:dyDescent="0.25">
      <c r="A855" s="2" t="s">
        <v>1248</v>
      </c>
      <c r="B855" s="6" t="s">
        <v>1249</v>
      </c>
    </row>
    <row r="856" spans="1:2" x14ac:dyDescent="0.25">
      <c r="A856" s="2" t="s">
        <v>1250</v>
      </c>
      <c r="B856" s="6" t="s">
        <v>1251</v>
      </c>
    </row>
    <row r="857" spans="1:2" x14ac:dyDescent="0.25">
      <c r="A857" s="2" t="s">
        <v>1252</v>
      </c>
      <c r="B857" s="6" t="s">
        <v>3069</v>
      </c>
    </row>
    <row r="858" spans="1:2" x14ac:dyDescent="0.25">
      <c r="A858" s="2" t="s">
        <v>1256</v>
      </c>
      <c r="B858" s="6" t="s">
        <v>1257</v>
      </c>
    </row>
    <row r="859" spans="1:2" x14ac:dyDescent="0.25">
      <c r="A859" s="2" t="s">
        <v>1258</v>
      </c>
      <c r="B859" s="6" t="s">
        <v>1259</v>
      </c>
    </row>
    <row r="860" spans="1:2" x14ac:dyDescent="0.25">
      <c r="A860" s="2" t="s">
        <v>1253</v>
      </c>
      <c r="B860" s="6" t="s">
        <v>2668</v>
      </c>
    </row>
    <row r="861" spans="1:2" x14ac:dyDescent="0.25">
      <c r="A861" s="2" t="s">
        <v>1254</v>
      </c>
      <c r="B861" s="6" t="s">
        <v>1255</v>
      </c>
    </row>
    <row r="862" spans="1:2" x14ac:dyDescent="0.25">
      <c r="A862" s="2" t="s">
        <v>1260</v>
      </c>
      <c r="B862" s="6" t="s">
        <v>2669</v>
      </c>
    </row>
    <row r="863" spans="1:2" ht="30" x14ac:dyDescent="0.25">
      <c r="A863" s="2" t="s">
        <v>1261</v>
      </c>
      <c r="B863" s="6" t="s">
        <v>2670</v>
      </c>
    </row>
    <row r="864" spans="1:2" x14ac:dyDescent="0.25">
      <c r="A864" s="2" t="s">
        <v>1262</v>
      </c>
      <c r="B864" s="6" t="s">
        <v>1263</v>
      </c>
    </row>
    <row r="865" spans="1:2" x14ac:dyDescent="0.25">
      <c r="A865" s="2" t="s">
        <v>1265</v>
      </c>
      <c r="B865" s="6" t="s">
        <v>1266</v>
      </c>
    </row>
    <row r="866" spans="1:2" x14ac:dyDescent="0.25">
      <c r="A866" s="2" t="s">
        <v>51</v>
      </c>
      <c r="B866" s="6" t="s">
        <v>3070</v>
      </c>
    </row>
    <row r="867" spans="1:2" x14ac:dyDescent="0.25">
      <c r="A867" s="2" t="s">
        <v>1267</v>
      </c>
      <c r="B867" s="6" t="s">
        <v>2671</v>
      </c>
    </row>
    <row r="868" spans="1:2" x14ac:dyDescent="0.25">
      <c r="A868" s="2" t="s">
        <v>1268</v>
      </c>
      <c r="B868" s="6" t="s">
        <v>3071</v>
      </c>
    </row>
    <row r="869" spans="1:2" x14ac:dyDescent="0.25">
      <c r="A869" s="2" t="s">
        <v>1264</v>
      </c>
      <c r="B869" s="6" t="s">
        <v>3072</v>
      </c>
    </row>
    <row r="870" spans="1:2" x14ac:dyDescent="0.25">
      <c r="A870" s="2" t="s">
        <v>1269</v>
      </c>
      <c r="B870" s="6" t="s">
        <v>1270</v>
      </c>
    </row>
    <row r="871" spans="1:2" x14ac:dyDescent="0.25">
      <c r="A871" s="2" t="s">
        <v>1271</v>
      </c>
      <c r="B871" s="6" t="s">
        <v>2672</v>
      </c>
    </row>
    <row r="872" spans="1:2" x14ac:dyDescent="0.25">
      <c r="A872" s="2" t="s">
        <v>1272</v>
      </c>
      <c r="B872" s="6" t="s">
        <v>3073</v>
      </c>
    </row>
    <row r="873" spans="1:2" x14ac:dyDescent="0.25">
      <c r="A873" s="2" t="s">
        <v>56</v>
      </c>
      <c r="B873" s="6" t="s">
        <v>3074</v>
      </c>
    </row>
    <row r="874" spans="1:2" x14ac:dyDescent="0.25">
      <c r="A874" s="2" t="s">
        <v>1273</v>
      </c>
      <c r="B874" s="6" t="s">
        <v>1274</v>
      </c>
    </row>
    <row r="875" spans="1:2" x14ac:dyDescent="0.25">
      <c r="A875" s="2" t="s">
        <v>1275</v>
      </c>
      <c r="B875" s="6" t="s">
        <v>1276</v>
      </c>
    </row>
    <row r="876" spans="1:2" x14ac:dyDescent="0.25">
      <c r="A876" s="2" t="s">
        <v>1277</v>
      </c>
      <c r="B876" s="6" t="s">
        <v>1278</v>
      </c>
    </row>
    <row r="877" spans="1:2" ht="30" x14ac:dyDescent="0.25">
      <c r="A877" s="2" t="s">
        <v>1279</v>
      </c>
      <c r="B877" s="6" t="s">
        <v>2673</v>
      </c>
    </row>
    <row r="878" spans="1:2" ht="30" x14ac:dyDescent="0.25">
      <c r="A878" s="2" t="s">
        <v>1280</v>
      </c>
      <c r="B878" s="6" t="s">
        <v>2674</v>
      </c>
    </row>
    <row r="879" spans="1:2" x14ac:dyDescent="0.25">
      <c r="A879" s="2" t="s">
        <v>1281</v>
      </c>
      <c r="B879" s="6" t="s">
        <v>2675</v>
      </c>
    </row>
    <row r="880" spans="1:2" x14ac:dyDescent="0.25">
      <c r="A880" s="2" t="s">
        <v>1282</v>
      </c>
      <c r="B880" s="6" t="s">
        <v>1283</v>
      </c>
    </row>
    <row r="881" spans="1:2" x14ac:dyDescent="0.25">
      <c r="A881" s="2" t="s">
        <v>1284</v>
      </c>
      <c r="B881" s="6" t="s">
        <v>1285</v>
      </c>
    </row>
    <row r="882" spans="1:2" x14ac:dyDescent="0.25">
      <c r="A882" s="2" t="s">
        <v>1286</v>
      </c>
      <c r="B882" s="6" t="s">
        <v>1287</v>
      </c>
    </row>
    <row r="883" spans="1:2" ht="30" x14ac:dyDescent="0.25">
      <c r="A883" s="2" t="s">
        <v>1288</v>
      </c>
      <c r="B883" s="6" t="s">
        <v>3075</v>
      </c>
    </row>
    <row r="884" spans="1:2" x14ac:dyDescent="0.25">
      <c r="A884" s="2" t="s">
        <v>1289</v>
      </c>
      <c r="B884" s="6" t="s">
        <v>2676</v>
      </c>
    </row>
    <row r="885" spans="1:2" x14ac:dyDescent="0.25">
      <c r="A885" s="2" t="s">
        <v>1290</v>
      </c>
      <c r="B885" s="6" t="s">
        <v>2677</v>
      </c>
    </row>
    <row r="886" spans="1:2" x14ac:dyDescent="0.25">
      <c r="A886" s="2" t="s">
        <v>1291</v>
      </c>
      <c r="B886" s="6" t="s">
        <v>2678</v>
      </c>
    </row>
    <row r="887" spans="1:2" x14ac:dyDescent="0.25">
      <c r="A887" s="2" t="s">
        <v>1292</v>
      </c>
      <c r="B887" s="6" t="s">
        <v>2679</v>
      </c>
    </row>
    <row r="888" spans="1:2" ht="30" x14ac:dyDescent="0.25">
      <c r="A888" s="2" t="s">
        <v>1293</v>
      </c>
      <c r="B888" s="6" t="s">
        <v>2680</v>
      </c>
    </row>
    <row r="889" spans="1:2" x14ac:dyDescent="0.25">
      <c r="A889" s="2" t="s">
        <v>1294</v>
      </c>
      <c r="B889" s="6" t="s">
        <v>2681</v>
      </c>
    </row>
    <row r="890" spans="1:2" x14ac:dyDescent="0.25">
      <c r="A890" s="2" t="s">
        <v>1295</v>
      </c>
      <c r="B890" s="6" t="s">
        <v>1296</v>
      </c>
    </row>
    <row r="891" spans="1:2" x14ac:dyDescent="0.25">
      <c r="A891" s="2" t="s">
        <v>1297</v>
      </c>
      <c r="B891" s="6" t="s">
        <v>1298</v>
      </c>
    </row>
    <row r="892" spans="1:2" x14ac:dyDescent="0.25">
      <c r="A892" s="2" t="s">
        <v>1299</v>
      </c>
      <c r="B892" s="6" t="s">
        <v>2682</v>
      </c>
    </row>
    <row r="893" spans="1:2" x14ac:dyDescent="0.25">
      <c r="A893" s="2" t="s">
        <v>1300</v>
      </c>
      <c r="B893" s="6" t="s">
        <v>1301</v>
      </c>
    </row>
    <row r="894" spans="1:2" ht="30" x14ac:dyDescent="0.25">
      <c r="A894" s="2" t="s">
        <v>1302</v>
      </c>
      <c r="B894" s="6" t="s">
        <v>3076</v>
      </c>
    </row>
    <row r="895" spans="1:2" x14ac:dyDescent="0.25">
      <c r="A895" s="2" t="s">
        <v>1303</v>
      </c>
      <c r="B895" s="6" t="s">
        <v>1304</v>
      </c>
    </row>
    <row r="896" spans="1:2" x14ac:dyDescent="0.25">
      <c r="A896" s="2" t="s">
        <v>1305</v>
      </c>
      <c r="B896" s="6" t="s">
        <v>1306</v>
      </c>
    </row>
    <row r="897" spans="1:2" x14ac:dyDescent="0.25">
      <c r="A897" s="2" t="s">
        <v>1307</v>
      </c>
      <c r="B897" s="6" t="s">
        <v>1308</v>
      </c>
    </row>
    <row r="898" spans="1:2" x14ac:dyDescent="0.25">
      <c r="A898" s="2" t="s">
        <v>1309</v>
      </c>
      <c r="B898" s="6" t="s">
        <v>1310</v>
      </c>
    </row>
    <row r="899" spans="1:2" x14ac:dyDescent="0.25">
      <c r="A899" s="2" t="s">
        <v>1311</v>
      </c>
      <c r="B899" s="6" t="s">
        <v>1312</v>
      </c>
    </row>
    <row r="900" spans="1:2" x14ac:dyDescent="0.25">
      <c r="A900" s="2" t="s">
        <v>1313</v>
      </c>
      <c r="B900" s="6" t="s">
        <v>2683</v>
      </c>
    </row>
    <row r="901" spans="1:2" ht="45" x14ac:dyDescent="0.25">
      <c r="A901" s="2" t="s">
        <v>1314</v>
      </c>
      <c r="B901" s="6" t="s">
        <v>3077</v>
      </c>
    </row>
    <row r="902" spans="1:2" ht="30" x14ac:dyDescent="0.25">
      <c r="A902" s="2" t="s">
        <v>1315</v>
      </c>
      <c r="B902" s="6" t="s">
        <v>2684</v>
      </c>
    </row>
    <row r="903" spans="1:2" x14ac:dyDescent="0.25">
      <c r="A903" s="2" t="s">
        <v>1316</v>
      </c>
      <c r="B903" s="6" t="s">
        <v>2685</v>
      </c>
    </row>
    <row r="904" spans="1:2" x14ac:dyDescent="0.25">
      <c r="A904" s="2" t="s">
        <v>1317</v>
      </c>
      <c r="B904" s="6" t="s">
        <v>1318</v>
      </c>
    </row>
    <row r="905" spans="1:2" x14ac:dyDescent="0.25">
      <c r="A905" s="2" t="s">
        <v>1319</v>
      </c>
      <c r="B905" s="6" t="s">
        <v>2686</v>
      </c>
    </row>
    <row r="906" spans="1:2" x14ac:dyDescent="0.25">
      <c r="A906" s="2" t="s">
        <v>1320</v>
      </c>
      <c r="B906" s="6" t="s">
        <v>2687</v>
      </c>
    </row>
    <row r="907" spans="1:2" x14ac:dyDescent="0.25">
      <c r="A907" s="2" t="s">
        <v>1321</v>
      </c>
      <c r="B907" s="6" t="s">
        <v>1322</v>
      </c>
    </row>
    <row r="908" spans="1:2" x14ac:dyDescent="0.25">
      <c r="A908" s="2" t="s">
        <v>1323</v>
      </c>
      <c r="B908" s="6" t="s">
        <v>2688</v>
      </c>
    </row>
    <row r="909" spans="1:2" x14ac:dyDescent="0.25">
      <c r="A909" s="2" t="s">
        <v>1325</v>
      </c>
      <c r="B909" s="6" t="s">
        <v>2690</v>
      </c>
    </row>
    <row r="910" spans="1:2" x14ac:dyDescent="0.25">
      <c r="A910" s="2" t="s">
        <v>1326</v>
      </c>
      <c r="B910" s="6" t="s">
        <v>2691</v>
      </c>
    </row>
    <row r="911" spans="1:2" ht="30" x14ac:dyDescent="0.25">
      <c r="A911" s="2" t="s">
        <v>1327</v>
      </c>
      <c r="B911" s="6" t="s">
        <v>2692</v>
      </c>
    </row>
    <row r="912" spans="1:2" x14ac:dyDescent="0.25">
      <c r="A912" s="2" t="s">
        <v>1328</v>
      </c>
      <c r="B912" s="6" t="s">
        <v>2693</v>
      </c>
    </row>
    <row r="913" spans="1:2" x14ac:dyDescent="0.25">
      <c r="A913" s="2" t="s">
        <v>1329</v>
      </c>
      <c r="B913" s="6" t="s">
        <v>1330</v>
      </c>
    </row>
    <row r="914" spans="1:2" ht="30" x14ac:dyDescent="0.25">
      <c r="A914" s="2" t="s">
        <v>1324</v>
      </c>
      <c r="B914" s="6" t="s">
        <v>2689</v>
      </c>
    </row>
    <row r="915" spans="1:2" x14ac:dyDescent="0.25">
      <c r="A915" s="2" t="s">
        <v>1331</v>
      </c>
      <c r="B915" s="6" t="s">
        <v>1332</v>
      </c>
    </row>
    <row r="916" spans="1:2" x14ac:dyDescent="0.25">
      <c r="A916" s="2" t="s">
        <v>73</v>
      </c>
      <c r="B916" s="6" t="s">
        <v>3078</v>
      </c>
    </row>
    <row r="917" spans="1:2" x14ac:dyDescent="0.25">
      <c r="A917" s="2" t="s">
        <v>1333</v>
      </c>
      <c r="B917" s="6" t="s">
        <v>2694</v>
      </c>
    </row>
    <row r="918" spans="1:2" x14ac:dyDescent="0.25">
      <c r="A918" s="2" t="s">
        <v>1334</v>
      </c>
      <c r="B918" s="6" t="s">
        <v>2695</v>
      </c>
    </row>
    <row r="919" spans="1:2" x14ac:dyDescent="0.25">
      <c r="A919" s="2" t="s">
        <v>75</v>
      </c>
      <c r="B919" s="6" t="s">
        <v>3079</v>
      </c>
    </row>
    <row r="920" spans="1:2" x14ac:dyDescent="0.25">
      <c r="A920" s="2" t="s">
        <v>1335</v>
      </c>
      <c r="B920" s="6" t="s">
        <v>1336</v>
      </c>
    </row>
    <row r="921" spans="1:2" ht="30" x14ac:dyDescent="0.25">
      <c r="A921" s="2" t="s">
        <v>1337</v>
      </c>
      <c r="B921" s="6" t="s">
        <v>2696</v>
      </c>
    </row>
    <row r="922" spans="1:2" ht="30" x14ac:dyDescent="0.25">
      <c r="A922" s="2" t="s">
        <v>1338</v>
      </c>
      <c r="B922" s="6" t="s">
        <v>2697</v>
      </c>
    </row>
    <row r="923" spans="1:2" x14ac:dyDescent="0.25">
      <c r="A923" s="2" t="s">
        <v>1339</v>
      </c>
      <c r="B923" s="6" t="s">
        <v>2698</v>
      </c>
    </row>
    <row r="924" spans="1:2" x14ac:dyDescent="0.25">
      <c r="A924" s="2" t="s">
        <v>1345</v>
      </c>
      <c r="B924" s="6" t="s">
        <v>2703</v>
      </c>
    </row>
    <row r="925" spans="1:2" x14ac:dyDescent="0.25">
      <c r="A925" s="2" t="s">
        <v>1346</v>
      </c>
      <c r="B925" s="6" t="s">
        <v>2704</v>
      </c>
    </row>
    <row r="926" spans="1:2" x14ac:dyDescent="0.25">
      <c r="A926" s="2" t="s">
        <v>1347</v>
      </c>
      <c r="B926" s="6" t="s">
        <v>1348</v>
      </c>
    </row>
    <row r="927" spans="1:2" x14ac:dyDescent="0.25">
      <c r="A927" s="2" t="s">
        <v>1349</v>
      </c>
      <c r="B927" s="6" t="s">
        <v>1350</v>
      </c>
    </row>
    <row r="928" spans="1:2" x14ac:dyDescent="0.25">
      <c r="A928" s="2" t="s">
        <v>1351</v>
      </c>
      <c r="B928" s="6" t="s">
        <v>1352</v>
      </c>
    </row>
    <row r="929" spans="1:2" ht="60" x14ac:dyDescent="0.25">
      <c r="A929" s="2" t="s">
        <v>1353</v>
      </c>
      <c r="B929" s="6" t="s">
        <v>2705</v>
      </c>
    </row>
    <row r="930" spans="1:2" ht="30" x14ac:dyDescent="0.25">
      <c r="A930" s="2" t="s">
        <v>1354</v>
      </c>
      <c r="B930" s="6" t="s">
        <v>3080</v>
      </c>
    </row>
    <row r="931" spans="1:2" x14ac:dyDescent="0.25">
      <c r="A931" s="2" t="s">
        <v>1355</v>
      </c>
      <c r="B931" s="6" t="s">
        <v>3081</v>
      </c>
    </row>
    <row r="932" spans="1:2" x14ac:dyDescent="0.25">
      <c r="A932" s="2" t="s">
        <v>1356</v>
      </c>
      <c r="B932" s="6" t="s">
        <v>3082</v>
      </c>
    </row>
    <row r="933" spans="1:2" x14ac:dyDescent="0.25">
      <c r="A933" s="2" t="s">
        <v>1357</v>
      </c>
      <c r="B933" s="6" t="s">
        <v>2706</v>
      </c>
    </row>
    <row r="934" spans="1:2" x14ac:dyDescent="0.25">
      <c r="A934" s="2" t="s">
        <v>673</v>
      </c>
      <c r="B934" s="6" t="s">
        <v>3083</v>
      </c>
    </row>
    <row r="935" spans="1:2" x14ac:dyDescent="0.25">
      <c r="A935" s="2" t="s">
        <v>1358</v>
      </c>
      <c r="B935" s="6" t="s">
        <v>2707</v>
      </c>
    </row>
    <row r="936" spans="1:2" x14ac:dyDescent="0.25">
      <c r="A936" s="2" t="s">
        <v>1359</v>
      </c>
      <c r="B936" s="6" t="s">
        <v>3084</v>
      </c>
    </row>
    <row r="937" spans="1:2" x14ac:dyDescent="0.25">
      <c r="A937" s="2" t="s">
        <v>1340</v>
      </c>
      <c r="B937" s="6" t="s">
        <v>2699</v>
      </c>
    </row>
    <row r="938" spans="1:2" x14ac:dyDescent="0.25">
      <c r="A938" s="2" t="s">
        <v>1341</v>
      </c>
      <c r="B938" s="6" t="s">
        <v>2700</v>
      </c>
    </row>
    <row r="939" spans="1:2" ht="30" x14ac:dyDescent="0.25">
      <c r="A939" s="2" t="s">
        <v>1342</v>
      </c>
      <c r="B939" s="6" t="s">
        <v>2701</v>
      </c>
    </row>
    <row r="940" spans="1:2" x14ac:dyDescent="0.25">
      <c r="A940" s="2" t="s">
        <v>1343</v>
      </c>
      <c r="B940" s="6" t="s">
        <v>2702</v>
      </c>
    </row>
    <row r="941" spans="1:2" x14ac:dyDescent="0.25">
      <c r="A941" s="2" t="s">
        <v>1344</v>
      </c>
      <c r="B941" s="6" t="s">
        <v>3085</v>
      </c>
    </row>
    <row r="942" spans="1:2" x14ac:dyDescent="0.25">
      <c r="A942" s="2" t="s">
        <v>1360</v>
      </c>
      <c r="B942" s="6" t="s">
        <v>2708</v>
      </c>
    </row>
    <row r="943" spans="1:2" x14ac:dyDescent="0.25">
      <c r="A943" s="2" t="s">
        <v>1361</v>
      </c>
      <c r="B943" s="6" t="s">
        <v>1362</v>
      </c>
    </row>
    <row r="944" spans="1:2" x14ac:dyDescent="0.25">
      <c r="A944" s="2" t="s">
        <v>1363</v>
      </c>
      <c r="B944" s="6" t="s">
        <v>1364</v>
      </c>
    </row>
    <row r="945" spans="1:2" ht="45" x14ac:dyDescent="0.25">
      <c r="A945" s="2" t="s">
        <v>1365</v>
      </c>
      <c r="B945" s="6" t="s">
        <v>2709</v>
      </c>
    </row>
    <row r="946" spans="1:2" x14ac:dyDescent="0.25">
      <c r="A946" s="2" t="s">
        <v>1366</v>
      </c>
      <c r="B946" s="6" t="s">
        <v>2710</v>
      </c>
    </row>
    <row r="947" spans="1:2" x14ac:dyDescent="0.25">
      <c r="A947" s="2" t="s">
        <v>1367</v>
      </c>
      <c r="B947" s="6" t="s">
        <v>1368</v>
      </c>
    </row>
    <row r="948" spans="1:2" x14ac:dyDescent="0.25">
      <c r="A948" s="2" t="s">
        <v>1369</v>
      </c>
      <c r="B948" s="6" t="s">
        <v>1370</v>
      </c>
    </row>
    <row r="949" spans="1:2" x14ac:dyDescent="0.25">
      <c r="A949" s="2" t="s">
        <v>1371</v>
      </c>
      <c r="B949" s="6" t="s">
        <v>3086</v>
      </c>
    </row>
    <row r="950" spans="1:2" x14ac:dyDescent="0.25">
      <c r="A950" s="2" t="s">
        <v>1372</v>
      </c>
      <c r="B950" s="6" t="s">
        <v>2711</v>
      </c>
    </row>
    <row r="951" spans="1:2" x14ac:dyDescent="0.25">
      <c r="A951" s="2" t="s">
        <v>1373</v>
      </c>
      <c r="B951" s="6" t="s">
        <v>2712</v>
      </c>
    </row>
    <row r="952" spans="1:2" x14ac:dyDescent="0.25">
      <c r="A952" s="2" t="s">
        <v>1374</v>
      </c>
      <c r="B952" s="6" t="s">
        <v>1375</v>
      </c>
    </row>
    <row r="953" spans="1:2" x14ac:dyDescent="0.25">
      <c r="A953" s="2" t="s">
        <v>1376</v>
      </c>
      <c r="B953" s="6" t="s">
        <v>3087</v>
      </c>
    </row>
    <row r="954" spans="1:2" x14ac:dyDescent="0.25">
      <c r="A954" s="2" t="s">
        <v>1377</v>
      </c>
      <c r="B954" s="6" t="s">
        <v>1378</v>
      </c>
    </row>
    <row r="955" spans="1:2" ht="30" x14ac:dyDescent="0.25">
      <c r="A955" s="2" t="s">
        <v>1379</v>
      </c>
      <c r="B955" s="6" t="s">
        <v>2713</v>
      </c>
    </row>
    <row r="956" spans="1:2" ht="45" x14ac:dyDescent="0.25">
      <c r="A956" s="2" t="s">
        <v>1380</v>
      </c>
      <c r="B956" s="6" t="s">
        <v>2714</v>
      </c>
    </row>
    <row r="957" spans="1:2" ht="30" x14ac:dyDescent="0.25">
      <c r="A957" s="2" t="s">
        <v>1381</v>
      </c>
      <c r="B957" s="6" t="s">
        <v>2715</v>
      </c>
    </row>
    <row r="958" spans="1:2" ht="30" x14ac:dyDescent="0.25">
      <c r="A958" s="2" t="s">
        <v>1382</v>
      </c>
      <c r="B958" s="6" t="s">
        <v>2716</v>
      </c>
    </row>
    <row r="959" spans="1:2" x14ac:dyDescent="0.25">
      <c r="A959" s="2" t="s">
        <v>1383</v>
      </c>
      <c r="B959" s="6" t="s">
        <v>2717</v>
      </c>
    </row>
    <row r="960" spans="1:2" x14ac:dyDescent="0.25">
      <c r="A960" s="2" t="s">
        <v>1384</v>
      </c>
      <c r="B960" s="6" t="s">
        <v>1385</v>
      </c>
    </row>
    <row r="961" spans="1:2" x14ac:dyDescent="0.25">
      <c r="A961" s="2" t="s">
        <v>1386</v>
      </c>
      <c r="B961" s="6" t="s">
        <v>2718</v>
      </c>
    </row>
    <row r="962" spans="1:2" x14ac:dyDescent="0.25">
      <c r="A962" s="2" t="s">
        <v>1387</v>
      </c>
      <c r="B962" s="6" t="s">
        <v>1388</v>
      </c>
    </row>
    <row r="963" spans="1:2" x14ac:dyDescent="0.25">
      <c r="A963" s="2" t="s">
        <v>1389</v>
      </c>
      <c r="B963" s="6" t="s">
        <v>2719</v>
      </c>
    </row>
    <row r="964" spans="1:2" x14ac:dyDescent="0.25">
      <c r="A964" s="2" t="s">
        <v>1390</v>
      </c>
      <c r="B964" s="6" t="s">
        <v>1391</v>
      </c>
    </row>
    <row r="965" spans="1:2" x14ac:dyDescent="0.25">
      <c r="A965" s="2" t="s">
        <v>1392</v>
      </c>
      <c r="B965" s="6" t="s">
        <v>2720</v>
      </c>
    </row>
    <row r="966" spans="1:2" x14ac:dyDescent="0.25">
      <c r="A966" s="2" t="s">
        <v>1393</v>
      </c>
      <c r="B966" s="6" t="s">
        <v>1394</v>
      </c>
    </row>
    <row r="967" spans="1:2" x14ac:dyDescent="0.25">
      <c r="A967" s="2" t="s">
        <v>1395</v>
      </c>
      <c r="B967" s="6" t="s">
        <v>3088</v>
      </c>
    </row>
    <row r="968" spans="1:2" x14ac:dyDescent="0.25">
      <c r="A968" s="2" t="s">
        <v>1396</v>
      </c>
      <c r="B968" s="6" t="s">
        <v>1397</v>
      </c>
    </row>
    <row r="969" spans="1:2" x14ac:dyDescent="0.25">
      <c r="A969" s="2" t="s">
        <v>1398</v>
      </c>
      <c r="B969" s="6" t="s">
        <v>2721</v>
      </c>
    </row>
    <row r="970" spans="1:2" x14ac:dyDescent="0.25">
      <c r="A970" s="2" t="s">
        <v>1399</v>
      </c>
      <c r="B970" s="6" t="s">
        <v>1400</v>
      </c>
    </row>
    <row r="971" spans="1:2" x14ac:dyDescent="0.25">
      <c r="A971" s="2" t="s">
        <v>1401</v>
      </c>
      <c r="B971" s="6" t="s">
        <v>1402</v>
      </c>
    </row>
    <row r="972" spans="1:2" x14ac:dyDescent="0.25">
      <c r="A972" s="2" t="s">
        <v>1403</v>
      </c>
      <c r="B972" s="6" t="s">
        <v>3089</v>
      </c>
    </row>
    <row r="973" spans="1:2" x14ac:dyDescent="0.25">
      <c r="A973" s="2" t="s">
        <v>1404</v>
      </c>
      <c r="B973" s="6" t="s">
        <v>1405</v>
      </c>
    </row>
    <row r="974" spans="1:2" x14ac:dyDescent="0.25">
      <c r="A974" s="2" t="s">
        <v>1406</v>
      </c>
      <c r="B974" s="6" t="s">
        <v>2722</v>
      </c>
    </row>
    <row r="975" spans="1:2" x14ac:dyDescent="0.25">
      <c r="A975" s="2" t="s">
        <v>1407</v>
      </c>
      <c r="B975" s="6" t="s">
        <v>2723</v>
      </c>
    </row>
    <row r="976" spans="1:2" x14ac:dyDescent="0.25">
      <c r="A976" s="2" t="s">
        <v>1408</v>
      </c>
      <c r="B976" s="6" t="s">
        <v>2724</v>
      </c>
    </row>
    <row r="977" spans="1:2" x14ac:dyDescent="0.25">
      <c r="A977" s="2" t="s">
        <v>1409</v>
      </c>
      <c r="B977" s="6" t="s">
        <v>2725</v>
      </c>
    </row>
    <row r="978" spans="1:2" x14ac:dyDescent="0.25">
      <c r="A978" s="2" t="s">
        <v>1410</v>
      </c>
      <c r="B978" s="6" t="s">
        <v>1411</v>
      </c>
    </row>
    <row r="979" spans="1:2" x14ac:dyDescent="0.25">
      <c r="A979" s="2" t="s">
        <v>1412</v>
      </c>
      <c r="B979" s="6" t="s">
        <v>2726</v>
      </c>
    </row>
    <row r="980" spans="1:2" x14ac:dyDescent="0.25">
      <c r="A980" s="2" t="s">
        <v>1413</v>
      </c>
      <c r="B980" s="6" t="s">
        <v>1414</v>
      </c>
    </row>
    <row r="981" spans="1:2" x14ac:dyDescent="0.25">
      <c r="A981" s="2" t="s">
        <v>1415</v>
      </c>
      <c r="B981" s="6" t="s">
        <v>1416</v>
      </c>
    </row>
    <row r="982" spans="1:2" x14ac:dyDescent="0.25">
      <c r="A982" s="2" t="s">
        <v>1417</v>
      </c>
      <c r="B982" s="6" t="s">
        <v>1418</v>
      </c>
    </row>
    <row r="983" spans="1:2" x14ac:dyDescent="0.25">
      <c r="A983" s="2" t="s">
        <v>1419</v>
      </c>
      <c r="B983" s="6" t="s">
        <v>1420</v>
      </c>
    </row>
    <row r="984" spans="1:2" ht="30" x14ac:dyDescent="0.25">
      <c r="A984" s="2" t="s">
        <v>1421</v>
      </c>
      <c r="B984" s="6" t="s">
        <v>2727</v>
      </c>
    </row>
    <row r="985" spans="1:2" x14ac:dyDescent="0.25">
      <c r="A985" s="2" t="s">
        <v>1422</v>
      </c>
      <c r="B985" s="6" t="s">
        <v>2728</v>
      </c>
    </row>
    <row r="986" spans="1:2" x14ac:dyDescent="0.25">
      <c r="A986" s="2" t="s">
        <v>1423</v>
      </c>
      <c r="B986" s="6" t="s">
        <v>2729</v>
      </c>
    </row>
    <row r="987" spans="1:2" x14ac:dyDescent="0.25">
      <c r="A987" s="2" t="s">
        <v>1424</v>
      </c>
      <c r="B987" s="6" t="s">
        <v>2730</v>
      </c>
    </row>
    <row r="988" spans="1:2" ht="30" x14ac:dyDescent="0.25">
      <c r="A988" s="2" t="s">
        <v>1425</v>
      </c>
      <c r="B988" s="6" t="s">
        <v>2731</v>
      </c>
    </row>
    <row r="989" spans="1:2" x14ac:dyDescent="0.25">
      <c r="A989" s="2" t="s">
        <v>1426</v>
      </c>
      <c r="B989" s="6" t="s">
        <v>1427</v>
      </c>
    </row>
    <row r="990" spans="1:2" x14ac:dyDescent="0.25">
      <c r="A990" s="2" t="s">
        <v>1428</v>
      </c>
      <c r="B990" s="6" t="s">
        <v>2732</v>
      </c>
    </row>
    <row r="991" spans="1:2" x14ac:dyDescent="0.25">
      <c r="A991" s="2" t="s">
        <v>1429</v>
      </c>
      <c r="B991" s="6" t="s">
        <v>2733</v>
      </c>
    </row>
    <row r="992" spans="1:2" x14ac:dyDescent="0.25">
      <c r="A992" s="2" t="s">
        <v>1430</v>
      </c>
      <c r="B992" s="6" t="s">
        <v>2734</v>
      </c>
    </row>
    <row r="993" spans="1:2" x14ac:dyDescent="0.25">
      <c r="A993" s="2" t="s">
        <v>1431</v>
      </c>
      <c r="B993" s="6" t="s">
        <v>1432</v>
      </c>
    </row>
    <row r="994" spans="1:2" x14ac:dyDescent="0.25">
      <c r="A994" s="2" t="s">
        <v>1433</v>
      </c>
      <c r="B994" s="6" t="s">
        <v>1434</v>
      </c>
    </row>
    <row r="995" spans="1:2" x14ac:dyDescent="0.25">
      <c r="A995" s="2" t="s">
        <v>1435</v>
      </c>
      <c r="B995" s="6" t="s">
        <v>1436</v>
      </c>
    </row>
    <row r="996" spans="1:2" x14ac:dyDescent="0.25">
      <c r="A996" s="2" t="s">
        <v>1437</v>
      </c>
      <c r="B996" s="6" t="s">
        <v>2735</v>
      </c>
    </row>
    <row r="997" spans="1:2" x14ac:dyDescent="0.25">
      <c r="A997" s="2" t="s">
        <v>1441</v>
      </c>
      <c r="B997" s="6" t="s">
        <v>1442</v>
      </c>
    </row>
    <row r="998" spans="1:2" x14ac:dyDescent="0.25">
      <c r="A998" s="2" t="s">
        <v>1443</v>
      </c>
      <c r="B998" s="6" t="s">
        <v>3090</v>
      </c>
    </row>
    <row r="999" spans="1:2" x14ac:dyDescent="0.25">
      <c r="A999" s="2" t="s">
        <v>1444</v>
      </c>
      <c r="B999" s="6" t="s">
        <v>1445</v>
      </c>
    </row>
    <row r="1000" spans="1:2" x14ac:dyDescent="0.25">
      <c r="A1000" s="2" t="s">
        <v>1446</v>
      </c>
      <c r="B1000" s="6" t="s">
        <v>1447</v>
      </c>
    </row>
    <row r="1001" spans="1:2" x14ac:dyDescent="0.25">
      <c r="A1001" s="2" t="s">
        <v>1448</v>
      </c>
      <c r="B1001" s="6" t="s">
        <v>1449</v>
      </c>
    </row>
    <row r="1002" spans="1:2" x14ac:dyDescent="0.25">
      <c r="A1002" s="2" t="s">
        <v>1450</v>
      </c>
      <c r="B1002" s="6" t="s">
        <v>2737</v>
      </c>
    </row>
    <row r="1003" spans="1:2" x14ac:dyDescent="0.25">
      <c r="A1003" s="2" t="s">
        <v>1451</v>
      </c>
      <c r="B1003" s="6" t="s">
        <v>2738</v>
      </c>
    </row>
    <row r="1004" spans="1:2" x14ac:dyDescent="0.25">
      <c r="A1004" s="2" t="s">
        <v>1453</v>
      </c>
      <c r="B1004" s="6" t="s">
        <v>1454</v>
      </c>
    </row>
    <row r="1005" spans="1:2" x14ac:dyDescent="0.25">
      <c r="A1005" s="2" t="s">
        <v>1452</v>
      </c>
      <c r="B1005" s="6" t="s">
        <v>2739</v>
      </c>
    </row>
    <row r="1006" spans="1:2" x14ac:dyDescent="0.25">
      <c r="A1006" s="2" t="s">
        <v>1455</v>
      </c>
      <c r="B1006" s="6" t="s">
        <v>1456</v>
      </c>
    </row>
    <row r="1007" spans="1:2" x14ac:dyDescent="0.25">
      <c r="A1007" s="2" t="s">
        <v>1438</v>
      </c>
      <c r="B1007" s="6" t="s">
        <v>2736</v>
      </c>
    </row>
    <row r="1008" spans="1:2" x14ac:dyDescent="0.25">
      <c r="A1008" s="2" t="s">
        <v>1439</v>
      </c>
      <c r="B1008" s="6" t="s">
        <v>1440</v>
      </c>
    </row>
    <row r="1009" spans="1:2" x14ac:dyDescent="0.25">
      <c r="A1009" s="2" t="s">
        <v>1457</v>
      </c>
      <c r="B1009" s="6" t="s">
        <v>2740</v>
      </c>
    </row>
    <row r="1010" spans="1:2" x14ac:dyDescent="0.25">
      <c r="A1010" s="2" t="s">
        <v>1458</v>
      </c>
      <c r="B1010" s="6" t="s">
        <v>2741</v>
      </c>
    </row>
    <row r="1011" spans="1:2" x14ac:dyDescent="0.25">
      <c r="A1011" s="2" t="s">
        <v>1459</v>
      </c>
      <c r="B1011" s="6" t="s">
        <v>1460</v>
      </c>
    </row>
    <row r="1012" spans="1:2" x14ac:dyDescent="0.25">
      <c r="A1012" s="2" t="s">
        <v>1461</v>
      </c>
      <c r="B1012" s="6" t="s">
        <v>1462</v>
      </c>
    </row>
    <row r="1013" spans="1:2" x14ac:dyDescent="0.25">
      <c r="A1013" s="2" t="s">
        <v>1463</v>
      </c>
      <c r="B1013" s="6" t="s">
        <v>1464</v>
      </c>
    </row>
    <row r="1014" spans="1:2" x14ac:dyDescent="0.25">
      <c r="A1014" s="2" t="s">
        <v>1465</v>
      </c>
      <c r="B1014" s="6" t="s">
        <v>1466</v>
      </c>
    </row>
    <row r="1015" spans="1:2" x14ac:dyDescent="0.25">
      <c r="A1015" s="2" t="s">
        <v>1467</v>
      </c>
      <c r="B1015" s="6" t="s">
        <v>1468</v>
      </c>
    </row>
    <row r="1016" spans="1:2" x14ac:dyDescent="0.25">
      <c r="A1016" s="2" t="s">
        <v>1469</v>
      </c>
      <c r="B1016" s="6" t="s">
        <v>1470</v>
      </c>
    </row>
    <row r="1017" spans="1:2" x14ac:dyDescent="0.25">
      <c r="A1017" s="2" t="s">
        <v>1476</v>
      </c>
      <c r="B1017" s="6" t="s">
        <v>2742</v>
      </c>
    </row>
    <row r="1018" spans="1:2" x14ac:dyDescent="0.25">
      <c r="A1018" s="2" t="s">
        <v>1477</v>
      </c>
      <c r="B1018" s="6" t="s">
        <v>1478</v>
      </c>
    </row>
    <row r="1019" spans="1:2" x14ac:dyDescent="0.25">
      <c r="A1019" s="2" t="s">
        <v>1471</v>
      </c>
      <c r="B1019" s="6" t="s">
        <v>1472</v>
      </c>
    </row>
    <row r="1020" spans="1:2" x14ac:dyDescent="0.25">
      <c r="A1020" s="2" t="s">
        <v>1473</v>
      </c>
      <c r="B1020" s="6" t="s">
        <v>1474</v>
      </c>
    </row>
    <row r="1021" spans="1:2" x14ac:dyDescent="0.25">
      <c r="A1021" s="2" t="s">
        <v>1475</v>
      </c>
      <c r="B1021" s="6" t="s">
        <v>3091</v>
      </c>
    </row>
    <row r="1022" spans="1:2" x14ac:dyDescent="0.25">
      <c r="A1022" s="2" t="s">
        <v>1479</v>
      </c>
      <c r="B1022" s="6" t="s">
        <v>1480</v>
      </c>
    </row>
    <row r="1023" spans="1:2" ht="30" x14ac:dyDescent="0.25">
      <c r="A1023" s="2" t="s">
        <v>1481</v>
      </c>
      <c r="B1023" s="6" t="s">
        <v>2743</v>
      </c>
    </row>
    <row r="1024" spans="1:2" x14ac:dyDescent="0.25">
      <c r="A1024" s="2" t="s">
        <v>1482</v>
      </c>
      <c r="B1024" s="6" t="s">
        <v>2744</v>
      </c>
    </row>
    <row r="1025" spans="1:2" x14ac:dyDescent="0.25">
      <c r="A1025" s="2" t="s">
        <v>1483</v>
      </c>
      <c r="B1025" s="6" t="s">
        <v>1484</v>
      </c>
    </row>
    <row r="1026" spans="1:2" x14ac:dyDescent="0.25">
      <c r="A1026" s="2" t="s">
        <v>1485</v>
      </c>
      <c r="B1026" s="6" t="s">
        <v>2745</v>
      </c>
    </row>
    <row r="1027" spans="1:2" x14ac:dyDescent="0.25">
      <c r="A1027" s="2" t="s">
        <v>1486</v>
      </c>
      <c r="B1027" s="6" t="s">
        <v>3092</v>
      </c>
    </row>
    <row r="1028" spans="1:2" x14ac:dyDescent="0.25">
      <c r="A1028" s="2" t="s">
        <v>1487</v>
      </c>
      <c r="B1028" s="6" t="s">
        <v>1488</v>
      </c>
    </row>
    <row r="1029" spans="1:2" x14ac:dyDescent="0.25">
      <c r="A1029" s="2" t="s">
        <v>1489</v>
      </c>
      <c r="B1029" s="6" t="s">
        <v>1490</v>
      </c>
    </row>
    <row r="1030" spans="1:2" x14ac:dyDescent="0.25">
      <c r="A1030" s="2" t="s">
        <v>1491</v>
      </c>
      <c r="B1030" s="6" t="s">
        <v>2746</v>
      </c>
    </row>
    <row r="1031" spans="1:2" x14ac:dyDescent="0.25">
      <c r="A1031" s="2" t="s">
        <v>1492</v>
      </c>
      <c r="B1031" s="6" t="s">
        <v>2747</v>
      </c>
    </row>
    <row r="1032" spans="1:2" ht="45" x14ac:dyDescent="0.25">
      <c r="A1032" s="2" t="s">
        <v>1493</v>
      </c>
      <c r="B1032" s="6" t="s">
        <v>2748</v>
      </c>
    </row>
    <row r="1033" spans="1:2" x14ac:dyDescent="0.25">
      <c r="A1033" s="2" t="s">
        <v>1494</v>
      </c>
      <c r="B1033" s="6" t="s">
        <v>1495</v>
      </c>
    </row>
    <row r="1034" spans="1:2" x14ac:dyDescent="0.25">
      <c r="A1034" s="2" t="s">
        <v>1496</v>
      </c>
      <c r="B1034" s="6" t="s">
        <v>2749</v>
      </c>
    </row>
    <row r="1035" spans="1:2" ht="30" x14ac:dyDescent="0.25">
      <c r="A1035" s="2" t="s">
        <v>1497</v>
      </c>
      <c r="B1035" s="6" t="s">
        <v>2750</v>
      </c>
    </row>
    <row r="1036" spans="1:2" x14ac:dyDescent="0.25">
      <c r="A1036" s="2" t="s">
        <v>1498</v>
      </c>
      <c r="B1036" s="6" t="s">
        <v>2751</v>
      </c>
    </row>
    <row r="1037" spans="1:2" x14ac:dyDescent="0.25">
      <c r="A1037" s="2" t="s">
        <v>1499</v>
      </c>
      <c r="B1037" s="6" t="s">
        <v>1500</v>
      </c>
    </row>
    <row r="1038" spans="1:2" x14ac:dyDescent="0.25">
      <c r="A1038" s="2" t="s">
        <v>1501</v>
      </c>
      <c r="B1038" s="6" t="s">
        <v>2752</v>
      </c>
    </row>
    <row r="1039" spans="1:2" x14ac:dyDescent="0.25">
      <c r="A1039" s="2" t="s">
        <v>1502</v>
      </c>
      <c r="B1039" s="6" t="s">
        <v>1503</v>
      </c>
    </row>
    <row r="1040" spans="1:2" x14ac:dyDescent="0.25">
      <c r="A1040" s="2" t="s">
        <v>1504</v>
      </c>
      <c r="B1040" s="6" t="s">
        <v>1505</v>
      </c>
    </row>
    <row r="1041" spans="1:2" x14ac:dyDescent="0.25">
      <c r="A1041" s="2" t="s">
        <v>1506</v>
      </c>
      <c r="B1041" s="6" t="s">
        <v>2753</v>
      </c>
    </row>
    <row r="1042" spans="1:2" x14ac:dyDescent="0.25">
      <c r="A1042" s="2" t="s">
        <v>1507</v>
      </c>
      <c r="B1042" s="6" t="s">
        <v>1508</v>
      </c>
    </row>
    <row r="1043" spans="1:2" x14ac:dyDescent="0.25">
      <c r="A1043" s="2" t="s">
        <v>1509</v>
      </c>
      <c r="B1043" s="6" t="s">
        <v>2754</v>
      </c>
    </row>
    <row r="1044" spans="1:2" x14ac:dyDescent="0.25">
      <c r="A1044" s="2" t="s">
        <v>1510</v>
      </c>
      <c r="B1044" s="6" t="s">
        <v>1511</v>
      </c>
    </row>
    <row r="1045" spans="1:2" x14ac:dyDescent="0.25">
      <c r="A1045" s="2" t="s">
        <v>1512</v>
      </c>
      <c r="B1045" s="6" t="s">
        <v>3093</v>
      </c>
    </row>
    <row r="1046" spans="1:2" x14ac:dyDescent="0.25">
      <c r="A1046" s="2" t="s">
        <v>1513</v>
      </c>
      <c r="B1046" s="6" t="s">
        <v>1514</v>
      </c>
    </row>
    <row r="1047" spans="1:2" x14ac:dyDescent="0.25">
      <c r="A1047" s="2" t="s">
        <v>1515</v>
      </c>
      <c r="B1047" s="6" t="s">
        <v>1516</v>
      </c>
    </row>
    <row r="1048" spans="1:2" x14ac:dyDescent="0.25">
      <c r="A1048" s="2" t="s">
        <v>1517</v>
      </c>
      <c r="B1048" s="6" t="s">
        <v>2755</v>
      </c>
    </row>
    <row r="1049" spans="1:2" x14ac:dyDescent="0.25">
      <c r="A1049" s="2" t="s">
        <v>1518</v>
      </c>
      <c r="B1049" s="6" t="s">
        <v>2756</v>
      </c>
    </row>
    <row r="1050" spans="1:2" x14ac:dyDescent="0.25">
      <c r="A1050" s="2" t="s">
        <v>1519</v>
      </c>
      <c r="B1050" s="6" t="s">
        <v>1520</v>
      </c>
    </row>
    <row r="1051" spans="1:2" ht="30" x14ac:dyDescent="0.25">
      <c r="A1051" s="2" t="s">
        <v>1521</v>
      </c>
      <c r="B1051" s="6" t="s">
        <v>3094</v>
      </c>
    </row>
    <row r="1052" spans="1:2" x14ac:dyDescent="0.25">
      <c r="A1052" s="2" t="s">
        <v>1522</v>
      </c>
      <c r="B1052" s="6" t="s">
        <v>2757</v>
      </c>
    </row>
    <row r="1053" spans="1:2" x14ac:dyDescent="0.25">
      <c r="A1053" s="2" t="s">
        <v>1523</v>
      </c>
      <c r="B1053" s="6" t="s">
        <v>2758</v>
      </c>
    </row>
    <row r="1054" spans="1:2" x14ac:dyDescent="0.25">
      <c r="A1054" s="2" t="s">
        <v>1524</v>
      </c>
      <c r="B1054" s="6" t="s">
        <v>1525</v>
      </c>
    </row>
    <row r="1055" spans="1:2" x14ac:dyDescent="0.25">
      <c r="A1055" s="2" t="s">
        <v>1526</v>
      </c>
      <c r="B1055" s="6" t="s">
        <v>2759</v>
      </c>
    </row>
    <row r="1056" spans="1:2" x14ac:dyDescent="0.25">
      <c r="A1056" s="2" t="s">
        <v>1527</v>
      </c>
      <c r="B1056" s="6" t="s">
        <v>1528</v>
      </c>
    </row>
    <row r="1057" spans="1:2" x14ac:dyDescent="0.25">
      <c r="A1057" s="2" t="s">
        <v>1529</v>
      </c>
      <c r="B1057" s="6" t="s">
        <v>1530</v>
      </c>
    </row>
    <row r="1058" spans="1:2" x14ac:dyDescent="0.25">
      <c r="A1058" s="2" t="s">
        <v>1531</v>
      </c>
      <c r="B1058" s="6" t="s">
        <v>1532</v>
      </c>
    </row>
    <row r="1059" spans="1:2" x14ac:dyDescent="0.25">
      <c r="A1059" s="2" t="s">
        <v>1533</v>
      </c>
      <c r="B1059" s="6" t="s">
        <v>1534</v>
      </c>
    </row>
    <row r="1060" spans="1:2" x14ac:dyDescent="0.25">
      <c r="A1060" s="2" t="s">
        <v>1535</v>
      </c>
      <c r="B1060" s="6" t="s">
        <v>1536</v>
      </c>
    </row>
    <row r="1061" spans="1:2" x14ac:dyDescent="0.25">
      <c r="A1061" s="2" t="s">
        <v>1537</v>
      </c>
      <c r="B1061" s="6" t="s">
        <v>2760</v>
      </c>
    </row>
    <row r="1062" spans="1:2" x14ac:dyDescent="0.25">
      <c r="A1062" s="2" t="s">
        <v>1538</v>
      </c>
      <c r="B1062" s="6" t="s">
        <v>2761</v>
      </c>
    </row>
    <row r="1063" spans="1:2" x14ac:dyDescent="0.25">
      <c r="A1063" s="2" t="s">
        <v>1539</v>
      </c>
      <c r="B1063" s="6" t="s">
        <v>2762</v>
      </c>
    </row>
    <row r="1064" spans="1:2" ht="60" x14ac:dyDescent="0.25">
      <c r="A1064" s="2" t="s">
        <v>1540</v>
      </c>
      <c r="B1064" s="6" t="s">
        <v>3095</v>
      </c>
    </row>
    <row r="1065" spans="1:2" ht="75" x14ac:dyDescent="0.25">
      <c r="A1065" s="2" t="s">
        <v>1541</v>
      </c>
      <c r="B1065" s="6" t="s">
        <v>2763</v>
      </c>
    </row>
    <row r="1066" spans="1:2" x14ac:dyDescent="0.25">
      <c r="A1066" s="2" t="s">
        <v>1542</v>
      </c>
      <c r="B1066" s="6" t="s">
        <v>2764</v>
      </c>
    </row>
    <row r="1067" spans="1:2" x14ac:dyDescent="0.25">
      <c r="A1067" s="2" t="s">
        <v>1543</v>
      </c>
      <c r="B1067" s="6" t="s">
        <v>1544</v>
      </c>
    </row>
    <row r="1068" spans="1:2" x14ac:dyDescent="0.25">
      <c r="A1068" s="2" t="s">
        <v>1545</v>
      </c>
      <c r="B1068" s="6" t="s">
        <v>1546</v>
      </c>
    </row>
    <row r="1069" spans="1:2" x14ac:dyDescent="0.25">
      <c r="A1069" s="2" t="s">
        <v>1547</v>
      </c>
      <c r="B1069" s="6" t="s">
        <v>2765</v>
      </c>
    </row>
    <row r="1070" spans="1:2" x14ac:dyDescent="0.25">
      <c r="A1070" s="2" t="s">
        <v>1548</v>
      </c>
      <c r="B1070" s="6" t="s">
        <v>2766</v>
      </c>
    </row>
    <row r="1071" spans="1:2" x14ac:dyDescent="0.25">
      <c r="A1071" s="2" t="s">
        <v>1549</v>
      </c>
      <c r="B1071" s="6" t="s">
        <v>2767</v>
      </c>
    </row>
    <row r="1072" spans="1:2" x14ac:dyDescent="0.25">
      <c r="A1072" s="2" t="s">
        <v>1550</v>
      </c>
      <c r="B1072" s="6" t="s">
        <v>1551</v>
      </c>
    </row>
    <row r="1073" spans="1:2" x14ac:dyDescent="0.25">
      <c r="A1073" s="2" t="s">
        <v>1552</v>
      </c>
      <c r="B1073" s="6" t="s">
        <v>1553</v>
      </c>
    </row>
    <row r="1074" spans="1:2" x14ac:dyDescent="0.25">
      <c r="A1074" s="2" t="s">
        <v>1554</v>
      </c>
      <c r="B1074" s="6" t="s">
        <v>2768</v>
      </c>
    </row>
    <row r="1075" spans="1:2" x14ac:dyDescent="0.25">
      <c r="A1075" s="2" t="s">
        <v>1555</v>
      </c>
      <c r="B1075" s="6" t="s">
        <v>1556</v>
      </c>
    </row>
    <row r="1076" spans="1:2" x14ac:dyDescent="0.25">
      <c r="A1076" s="2" t="s">
        <v>1557</v>
      </c>
      <c r="B1076" s="6" t="s">
        <v>2769</v>
      </c>
    </row>
    <row r="1077" spans="1:2" x14ac:dyDescent="0.25">
      <c r="A1077" s="2" t="s">
        <v>1558</v>
      </c>
      <c r="B1077" s="6" t="s">
        <v>1559</v>
      </c>
    </row>
    <row r="1078" spans="1:2" x14ac:dyDescent="0.25">
      <c r="A1078" s="2" t="s">
        <v>1560</v>
      </c>
      <c r="B1078" s="6" t="s">
        <v>2770</v>
      </c>
    </row>
    <row r="1079" spans="1:2" ht="45" x14ac:dyDescent="0.25">
      <c r="A1079" s="2" t="s">
        <v>1561</v>
      </c>
      <c r="B1079" s="6" t="s">
        <v>2771</v>
      </c>
    </row>
    <row r="1080" spans="1:2" x14ac:dyDescent="0.25">
      <c r="A1080" s="2" t="s">
        <v>1562</v>
      </c>
      <c r="B1080" s="6" t="s">
        <v>2772</v>
      </c>
    </row>
    <row r="1081" spans="1:2" x14ac:dyDescent="0.25">
      <c r="A1081" s="2" t="s">
        <v>1563</v>
      </c>
      <c r="B1081" s="6" t="s">
        <v>2773</v>
      </c>
    </row>
    <row r="1082" spans="1:2" x14ac:dyDescent="0.25">
      <c r="A1082" s="2" t="s">
        <v>1564</v>
      </c>
      <c r="B1082" s="6" t="s">
        <v>1565</v>
      </c>
    </row>
    <row r="1083" spans="1:2" x14ac:dyDescent="0.25">
      <c r="A1083" s="2" t="s">
        <v>1566</v>
      </c>
      <c r="B1083" s="6" t="s">
        <v>1567</v>
      </c>
    </row>
    <row r="1084" spans="1:2" x14ac:dyDescent="0.25">
      <c r="A1084" s="2" t="s">
        <v>1568</v>
      </c>
      <c r="B1084" s="6" t="s">
        <v>2774</v>
      </c>
    </row>
    <row r="1085" spans="1:2" x14ac:dyDescent="0.25">
      <c r="A1085" s="2" t="s">
        <v>1569</v>
      </c>
      <c r="B1085" s="6" t="s">
        <v>3096</v>
      </c>
    </row>
    <row r="1086" spans="1:2" ht="30" x14ac:dyDescent="0.25">
      <c r="A1086" s="2" t="s">
        <v>1570</v>
      </c>
      <c r="B1086" s="6" t="s">
        <v>2775</v>
      </c>
    </row>
    <row r="1087" spans="1:2" x14ac:dyDescent="0.25">
      <c r="A1087" s="2" t="s">
        <v>1571</v>
      </c>
      <c r="B1087" s="6" t="s">
        <v>2776</v>
      </c>
    </row>
    <row r="1088" spans="1:2" x14ac:dyDescent="0.25">
      <c r="A1088" s="2" t="s">
        <v>749</v>
      </c>
      <c r="B1088" s="6" t="s">
        <v>3097</v>
      </c>
    </row>
    <row r="1089" spans="1:2" x14ac:dyDescent="0.25">
      <c r="A1089" s="2" t="s">
        <v>1572</v>
      </c>
      <c r="B1089" s="6" t="s">
        <v>2777</v>
      </c>
    </row>
    <row r="1090" spans="1:2" x14ac:dyDescent="0.25">
      <c r="A1090" s="2" t="s">
        <v>1573</v>
      </c>
      <c r="B1090" s="6" t="s">
        <v>2778</v>
      </c>
    </row>
    <row r="1091" spans="1:2" x14ac:dyDescent="0.25">
      <c r="A1091" s="2" t="s">
        <v>1574</v>
      </c>
      <c r="B1091" s="6" t="s">
        <v>1575</v>
      </c>
    </row>
    <row r="1092" spans="1:2" x14ac:dyDescent="0.25">
      <c r="A1092" s="2" t="s">
        <v>1576</v>
      </c>
      <c r="B1092" s="6" t="s">
        <v>2779</v>
      </c>
    </row>
    <row r="1093" spans="1:2" x14ac:dyDescent="0.25">
      <c r="A1093" s="2" t="s">
        <v>1577</v>
      </c>
      <c r="B1093" s="6" t="s">
        <v>1578</v>
      </c>
    </row>
    <row r="1094" spans="1:2" x14ac:dyDescent="0.25">
      <c r="A1094" s="2" t="s">
        <v>1579</v>
      </c>
      <c r="B1094" s="6" t="s">
        <v>1580</v>
      </c>
    </row>
    <row r="1095" spans="1:2" x14ac:dyDescent="0.25">
      <c r="A1095" s="2" t="s">
        <v>1581</v>
      </c>
      <c r="B1095" s="6" t="s">
        <v>2780</v>
      </c>
    </row>
    <row r="1096" spans="1:2" x14ac:dyDescent="0.25">
      <c r="A1096" s="2" t="s">
        <v>1582</v>
      </c>
      <c r="B1096" s="6" t="s">
        <v>2781</v>
      </c>
    </row>
    <row r="1097" spans="1:2" x14ac:dyDescent="0.25">
      <c r="A1097" s="2" t="s">
        <v>1583</v>
      </c>
      <c r="B1097" s="6" t="s">
        <v>1584</v>
      </c>
    </row>
    <row r="1098" spans="1:2" x14ac:dyDescent="0.25">
      <c r="A1098" s="2" t="s">
        <v>1598</v>
      </c>
      <c r="B1098" s="6" t="s">
        <v>1599</v>
      </c>
    </row>
    <row r="1099" spans="1:2" x14ac:dyDescent="0.25">
      <c r="A1099" s="2" t="s">
        <v>1602</v>
      </c>
      <c r="B1099" s="6" t="s">
        <v>2785</v>
      </c>
    </row>
    <row r="1100" spans="1:2" x14ac:dyDescent="0.25">
      <c r="A1100" s="2" t="s">
        <v>1585</v>
      </c>
      <c r="B1100" s="6" t="s">
        <v>2782</v>
      </c>
    </row>
    <row r="1101" spans="1:2" x14ac:dyDescent="0.25">
      <c r="A1101" s="2" t="s">
        <v>1596</v>
      </c>
      <c r="B1101" s="6" t="s">
        <v>1597</v>
      </c>
    </row>
    <row r="1102" spans="1:2" x14ac:dyDescent="0.25">
      <c r="A1102" s="2" t="s">
        <v>1600</v>
      </c>
      <c r="B1102" s="6" t="s">
        <v>1601</v>
      </c>
    </row>
    <row r="1103" spans="1:2" x14ac:dyDescent="0.25">
      <c r="A1103" s="2" t="s">
        <v>1603</v>
      </c>
      <c r="B1103" s="6" t="s">
        <v>1604</v>
      </c>
    </row>
    <row r="1104" spans="1:2" x14ac:dyDescent="0.25">
      <c r="A1104" s="2" t="s">
        <v>1605</v>
      </c>
      <c r="B1104" s="6" t="s">
        <v>3098</v>
      </c>
    </row>
    <row r="1105" spans="1:2" x14ac:dyDescent="0.25">
      <c r="A1105" s="2" t="s">
        <v>1586</v>
      </c>
      <c r="B1105" s="6" t="s">
        <v>2783</v>
      </c>
    </row>
    <row r="1106" spans="1:2" x14ac:dyDescent="0.25">
      <c r="A1106" s="2" t="s">
        <v>1587</v>
      </c>
      <c r="B1106" s="6" t="s">
        <v>1588</v>
      </c>
    </row>
    <row r="1107" spans="1:2" x14ac:dyDescent="0.25">
      <c r="A1107" s="2" t="s">
        <v>1589</v>
      </c>
      <c r="B1107" s="6" t="s">
        <v>1590</v>
      </c>
    </row>
    <row r="1108" spans="1:2" x14ac:dyDescent="0.25">
      <c r="A1108" s="2" t="s">
        <v>1591</v>
      </c>
      <c r="B1108" s="6" t="s">
        <v>1592</v>
      </c>
    </row>
    <row r="1109" spans="1:2" ht="30" x14ac:dyDescent="0.25">
      <c r="A1109" s="2" t="s">
        <v>1593</v>
      </c>
      <c r="B1109" s="6" t="s">
        <v>2784</v>
      </c>
    </row>
    <row r="1110" spans="1:2" x14ac:dyDescent="0.25">
      <c r="A1110" s="2" t="s">
        <v>1594</v>
      </c>
      <c r="B1110" s="6" t="s">
        <v>1595</v>
      </c>
    </row>
    <row r="1111" spans="1:2" ht="30" x14ac:dyDescent="0.25">
      <c r="A1111" s="2" t="s">
        <v>1606</v>
      </c>
      <c r="B1111" s="6" t="s">
        <v>2786</v>
      </c>
    </row>
    <row r="1112" spans="1:2" x14ac:dyDescent="0.25">
      <c r="A1112" s="2" t="s">
        <v>1607</v>
      </c>
      <c r="B1112" s="6" t="s">
        <v>2787</v>
      </c>
    </row>
    <row r="1113" spans="1:2" x14ac:dyDescent="0.25">
      <c r="A1113" s="2" t="s">
        <v>1608</v>
      </c>
      <c r="B1113" s="6" t="s">
        <v>2788</v>
      </c>
    </row>
    <row r="1114" spans="1:2" x14ac:dyDescent="0.25">
      <c r="A1114" s="2" t="s">
        <v>1609</v>
      </c>
      <c r="B1114" s="6" t="s">
        <v>1610</v>
      </c>
    </row>
    <row r="1115" spans="1:2" x14ac:dyDescent="0.25">
      <c r="A1115" s="2" t="s">
        <v>1611</v>
      </c>
      <c r="B1115" s="6" t="s">
        <v>2789</v>
      </c>
    </row>
    <row r="1116" spans="1:2" x14ac:dyDescent="0.25">
      <c r="A1116" s="2" t="s">
        <v>1612</v>
      </c>
      <c r="B1116" s="6" t="s">
        <v>1613</v>
      </c>
    </row>
    <row r="1117" spans="1:2" x14ac:dyDescent="0.25">
      <c r="A1117" s="2" t="s">
        <v>1614</v>
      </c>
      <c r="B1117" s="6" t="s">
        <v>1615</v>
      </c>
    </row>
    <row r="1118" spans="1:2" x14ac:dyDescent="0.25">
      <c r="A1118" s="2" t="s">
        <v>1616</v>
      </c>
      <c r="B1118" s="6" t="s">
        <v>2790</v>
      </c>
    </row>
    <row r="1119" spans="1:2" x14ac:dyDescent="0.25">
      <c r="A1119" s="2" t="s">
        <v>1617</v>
      </c>
      <c r="B1119" s="6" t="s">
        <v>1618</v>
      </c>
    </row>
    <row r="1120" spans="1:2" x14ac:dyDescent="0.25">
      <c r="A1120" s="2" t="s">
        <v>1619</v>
      </c>
      <c r="B1120" s="6" t="s">
        <v>1620</v>
      </c>
    </row>
    <row r="1121" spans="1:2" x14ac:dyDescent="0.25">
      <c r="A1121" s="2" t="s">
        <v>1621</v>
      </c>
      <c r="B1121" s="6" t="s">
        <v>1622</v>
      </c>
    </row>
    <row r="1122" spans="1:2" x14ac:dyDescent="0.25">
      <c r="A1122" s="2" t="s">
        <v>1623</v>
      </c>
      <c r="B1122" s="6" t="s">
        <v>1624</v>
      </c>
    </row>
    <row r="1123" spans="1:2" x14ac:dyDescent="0.25">
      <c r="A1123" s="2" t="s">
        <v>1625</v>
      </c>
      <c r="B1123" s="6" t="s">
        <v>2791</v>
      </c>
    </row>
    <row r="1124" spans="1:2" x14ac:dyDescent="0.25">
      <c r="A1124" s="2" t="s">
        <v>1626</v>
      </c>
      <c r="B1124" s="6" t="s">
        <v>1627</v>
      </c>
    </row>
    <row r="1125" spans="1:2" x14ac:dyDescent="0.25">
      <c r="A1125" s="2" t="s">
        <v>1628</v>
      </c>
      <c r="B1125" s="6" t="s">
        <v>1629</v>
      </c>
    </row>
    <row r="1126" spans="1:2" ht="30" x14ac:dyDescent="0.25">
      <c r="A1126" s="2" t="s">
        <v>1630</v>
      </c>
      <c r="B1126" s="6" t="s">
        <v>2792</v>
      </c>
    </row>
    <row r="1127" spans="1:2" x14ac:dyDescent="0.25">
      <c r="A1127" s="2" t="s">
        <v>1631</v>
      </c>
      <c r="B1127" s="6" t="s">
        <v>2793</v>
      </c>
    </row>
    <row r="1128" spans="1:2" x14ac:dyDescent="0.25">
      <c r="A1128" s="2" t="s">
        <v>1632</v>
      </c>
      <c r="B1128" s="6" t="s">
        <v>1633</v>
      </c>
    </row>
    <row r="1129" spans="1:2" x14ac:dyDescent="0.25">
      <c r="A1129" s="2" t="s">
        <v>1634</v>
      </c>
      <c r="B1129" s="6" t="s">
        <v>2794</v>
      </c>
    </row>
    <row r="1130" spans="1:2" x14ac:dyDescent="0.25">
      <c r="A1130" s="2" t="s">
        <v>1635</v>
      </c>
      <c r="B1130" s="6" t="s">
        <v>2795</v>
      </c>
    </row>
    <row r="1131" spans="1:2" x14ac:dyDescent="0.25">
      <c r="A1131" s="2" t="s">
        <v>1636</v>
      </c>
      <c r="B1131" s="6" t="s">
        <v>1637</v>
      </c>
    </row>
    <row r="1132" spans="1:2" ht="30" x14ac:dyDescent="0.25">
      <c r="A1132" s="2" t="s">
        <v>1638</v>
      </c>
      <c r="B1132" s="6" t="s">
        <v>2796</v>
      </c>
    </row>
    <row r="1133" spans="1:2" x14ac:dyDescent="0.25">
      <c r="A1133" s="2" t="s">
        <v>1639</v>
      </c>
      <c r="B1133" s="6" t="s">
        <v>1640</v>
      </c>
    </row>
    <row r="1134" spans="1:2" ht="30" x14ac:dyDescent="0.25">
      <c r="A1134" s="2" t="s">
        <v>1645</v>
      </c>
      <c r="B1134" s="6" t="s">
        <v>2799</v>
      </c>
    </row>
    <row r="1135" spans="1:2" x14ac:dyDescent="0.25">
      <c r="A1135" s="2" t="s">
        <v>1646</v>
      </c>
      <c r="B1135" s="6" t="s">
        <v>1647</v>
      </c>
    </row>
    <row r="1136" spans="1:2" x14ac:dyDescent="0.25">
      <c r="A1136" s="2" t="s">
        <v>1648</v>
      </c>
      <c r="B1136" s="6" t="s">
        <v>1649</v>
      </c>
    </row>
    <row r="1137" spans="1:2" x14ac:dyDescent="0.25">
      <c r="A1137" s="2" t="s">
        <v>1652</v>
      </c>
      <c r="B1137" s="6" t="s">
        <v>2800</v>
      </c>
    </row>
    <row r="1138" spans="1:2" x14ac:dyDescent="0.25">
      <c r="A1138" s="2" t="s">
        <v>1653</v>
      </c>
      <c r="B1138" s="6" t="s">
        <v>2801</v>
      </c>
    </row>
    <row r="1139" spans="1:2" x14ac:dyDescent="0.25">
      <c r="A1139" s="2" t="s">
        <v>1654</v>
      </c>
      <c r="B1139" s="6" t="s">
        <v>1655</v>
      </c>
    </row>
    <row r="1140" spans="1:2" x14ac:dyDescent="0.25">
      <c r="A1140" s="2" t="s">
        <v>1641</v>
      </c>
      <c r="B1140" s="6" t="s">
        <v>1642</v>
      </c>
    </row>
    <row r="1141" spans="1:2" x14ac:dyDescent="0.25">
      <c r="A1141" s="2" t="s">
        <v>1643</v>
      </c>
      <c r="B1141" s="6" t="s">
        <v>2797</v>
      </c>
    </row>
    <row r="1142" spans="1:2" x14ac:dyDescent="0.25">
      <c r="A1142" s="2" t="s">
        <v>1644</v>
      </c>
      <c r="B1142" s="6" t="s">
        <v>2798</v>
      </c>
    </row>
    <row r="1143" spans="1:2" x14ac:dyDescent="0.25">
      <c r="A1143" s="2" t="s">
        <v>1650</v>
      </c>
      <c r="B1143" s="6" t="s">
        <v>1651</v>
      </c>
    </row>
    <row r="1144" spans="1:2" x14ac:dyDescent="0.25">
      <c r="A1144" s="2" t="s">
        <v>1656</v>
      </c>
      <c r="B1144" s="6" t="s">
        <v>2802</v>
      </c>
    </row>
    <row r="1145" spans="1:2" x14ac:dyDescent="0.25">
      <c r="A1145" s="2" t="s">
        <v>1657</v>
      </c>
      <c r="B1145" s="6" t="s">
        <v>1658</v>
      </c>
    </row>
    <row r="1146" spans="1:2" x14ac:dyDescent="0.25">
      <c r="A1146" s="2" t="s">
        <v>1659</v>
      </c>
      <c r="B1146" s="6" t="s">
        <v>1660</v>
      </c>
    </row>
    <row r="1147" spans="1:2" x14ac:dyDescent="0.25">
      <c r="A1147" s="2" t="s">
        <v>1661</v>
      </c>
      <c r="B1147" s="6" t="s">
        <v>1662</v>
      </c>
    </row>
    <row r="1148" spans="1:2" x14ac:dyDescent="0.25">
      <c r="A1148" s="2" t="s">
        <v>1663</v>
      </c>
      <c r="B1148" s="6" t="s">
        <v>2803</v>
      </c>
    </row>
    <row r="1149" spans="1:2" x14ac:dyDescent="0.25">
      <c r="A1149" s="2" t="s">
        <v>1664</v>
      </c>
      <c r="B1149" s="6" t="s">
        <v>2804</v>
      </c>
    </row>
    <row r="1150" spans="1:2" x14ac:dyDescent="0.25">
      <c r="A1150" s="2" t="s">
        <v>1665</v>
      </c>
      <c r="B1150" s="6" t="s">
        <v>2805</v>
      </c>
    </row>
    <row r="1151" spans="1:2" x14ac:dyDescent="0.25">
      <c r="A1151" s="2" t="s">
        <v>1666</v>
      </c>
      <c r="B1151" s="6" t="s">
        <v>2806</v>
      </c>
    </row>
    <row r="1152" spans="1:2" x14ac:dyDescent="0.25">
      <c r="A1152" s="2" t="s">
        <v>1667</v>
      </c>
      <c r="B1152" s="6" t="s">
        <v>2807</v>
      </c>
    </row>
    <row r="1153" spans="1:2" x14ac:dyDescent="0.25">
      <c r="A1153" s="2" t="s">
        <v>1668</v>
      </c>
      <c r="B1153" s="6" t="s">
        <v>3099</v>
      </c>
    </row>
    <row r="1154" spans="1:2" x14ac:dyDescent="0.25">
      <c r="A1154" s="2" t="s">
        <v>1669</v>
      </c>
      <c r="B1154" s="6" t="s">
        <v>2808</v>
      </c>
    </row>
    <row r="1155" spans="1:2" x14ac:dyDescent="0.25">
      <c r="A1155" s="2" t="s">
        <v>1670</v>
      </c>
      <c r="B1155" s="6" t="s">
        <v>1671</v>
      </c>
    </row>
    <row r="1156" spans="1:2" x14ac:dyDescent="0.25">
      <c r="A1156" s="2" t="s">
        <v>1672</v>
      </c>
      <c r="B1156" s="6" t="s">
        <v>2809</v>
      </c>
    </row>
    <row r="1157" spans="1:2" ht="30" x14ac:dyDescent="0.25">
      <c r="A1157" s="2" t="s">
        <v>266</v>
      </c>
      <c r="B1157" s="6" t="s">
        <v>3100</v>
      </c>
    </row>
    <row r="1158" spans="1:2" x14ac:dyDescent="0.25">
      <c r="A1158" s="2" t="s">
        <v>1673</v>
      </c>
      <c r="B1158" s="6" t="s">
        <v>2810</v>
      </c>
    </row>
    <row r="1159" spans="1:2" x14ac:dyDescent="0.25">
      <c r="A1159" s="2" t="s">
        <v>1674</v>
      </c>
      <c r="B1159" s="6" t="s">
        <v>2811</v>
      </c>
    </row>
    <row r="1160" spans="1:2" x14ac:dyDescent="0.25">
      <c r="A1160" s="2" t="s">
        <v>1675</v>
      </c>
      <c r="B1160" s="6" t="s">
        <v>2812</v>
      </c>
    </row>
    <row r="1161" spans="1:2" x14ac:dyDescent="0.25">
      <c r="A1161" s="2" t="s">
        <v>1676</v>
      </c>
      <c r="B1161" s="6" t="s">
        <v>2813</v>
      </c>
    </row>
    <row r="1162" spans="1:2" x14ac:dyDescent="0.25">
      <c r="A1162" s="2" t="s">
        <v>1677</v>
      </c>
      <c r="B1162" s="6" t="s">
        <v>1678</v>
      </c>
    </row>
    <row r="1163" spans="1:2" x14ac:dyDescent="0.25">
      <c r="A1163" s="2" t="s">
        <v>1679</v>
      </c>
      <c r="B1163" s="6" t="s">
        <v>1680</v>
      </c>
    </row>
    <row r="1164" spans="1:2" ht="30" x14ac:dyDescent="0.25">
      <c r="A1164" s="2" t="s">
        <v>1681</v>
      </c>
      <c r="B1164" s="6" t="s">
        <v>2814</v>
      </c>
    </row>
    <row r="1165" spans="1:2" x14ac:dyDescent="0.25">
      <c r="A1165" s="2" t="s">
        <v>1682</v>
      </c>
      <c r="B1165" s="6" t="s">
        <v>3101</v>
      </c>
    </row>
    <row r="1166" spans="1:2" x14ac:dyDescent="0.25">
      <c r="A1166" s="2" t="s">
        <v>1683</v>
      </c>
      <c r="B1166" s="6" t="s">
        <v>2815</v>
      </c>
    </row>
    <row r="1167" spans="1:2" x14ac:dyDescent="0.25">
      <c r="A1167" s="2" t="s">
        <v>1684</v>
      </c>
      <c r="B1167" s="6" t="s">
        <v>2816</v>
      </c>
    </row>
    <row r="1168" spans="1:2" ht="30" x14ac:dyDescent="0.25">
      <c r="A1168" s="2" t="s">
        <v>1685</v>
      </c>
      <c r="B1168" s="6" t="s">
        <v>2817</v>
      </c>
    </row>
    <row r="1169" spans="1:2" ht="30" x14ac:dyDescent="0.25">
      <c r="A1169" s="2" t="s">
        <v>1686</v>
      </c>
      <c r="B1169" s="6" t="s">
        <v>2818</v>
      </c>
    </row>
    <row r="1170" spans="1:2" x14ac:dyDescent="0.25">
      <c r="A1170" s="2" t="s">
        <v>1687</v>
      </c>
      <c r="B1170" s="6" t="s">
        <v>1688</v>
      </c>
    </row>
    <row r="1171" spans="1:2" x14ac:dyDescent="0.25">
      <c r="A1171" s="2" t="s">
        <v>1689</v>
      </c>
      <c r="B1171" s="6" t="s">
        <v>2819</v>
      </c>
    </row>
    <row r="1172" spans="1:2" x14ac:dyDescent="0.25">
      <c r="A1172" s="2" t="s">
        <v>1690</v>
      </c>
      <c r="B1172" s="6" t="s">
        <v>2820</v>
      </c>
    </row>
    <row r="1173" spans="1:2" x14ac:dyDescent="0.25">
      <c r="A1173" s="2" t="s">
        <v>271</v>
      </c>
      <c r="B1173" s="6" t="s">
        <v>3102</v>
      </c>
    </row>
    <row r="1174" spans="1:2" x14ac:dyDescent="0.25">
      <c r="A1174" s="2" t="s">
        <v>1691</v>
      </c>
      <c r="B1174" s="6" t="s">
        <v>2821</v>
      </c>
    </row>
    <row r="1175" spans="1:2" ht="60" x14ac:dyDescent="0.25">
      <c r="A1175" s="2" t="s">
        <v>1692</v>
      </c>
      <c r="B1175" s="6" t="s">
        <v>2822</v>
      </c>
    </row>
    <row r="1176" spans="1:2" x14ac:dyDescent="0.25">
      <c r="A1176" s="2" t="s">
        <v>275</v>
      </c>
      <c r="B1176" s="6" t="s">
        <v>3103</v>
      </c>
    </row>
    <row r="1177" spans="1:2" x14ac:dyDescent="0.25">
      <c r="A1177" s="2" t="s">
        <v>1693</v>
      </c>
      <c r="B1177" s="6" t="s">
        <v>1694</v>
      </c>
    </row>
    <row r="1178" spans="1:2" x14ac:dyDescent="0.25">
      <c r="A1178" s="2" t="s">
        <v>1695</v>
      </c>
      <c r="B1178" s="6" t="s">
        <v>1696</v>
      </c>
    </row>
    <row r="1179" spans="1:2" x14ac:dyDescent="0.25">
      <c r="A1179" s="2" t="s">
        <v>1697</v>
      </c>
      <c r="B1179" s="6" t="s">
        <v>1698</v>
      </c>
    </row>
    <row r="1180" spans="1:2" x14ac:dyDescent="0.25">
      <c r="A1180" s="2" t="s">
        <v>1699</v>
      </c>
      <c r="B1180" s="6" t="s">
        <v>3104</v>
      </c>
    </row>
    <row r="1181" spans="1:2" x14ac:dyDescent="0.25">
      <c r="A1181" s="2" t="s">
        <v>1700</v>
      </c>
      <c r="B1181" s="6" t="s">
        <v>2823</v>
      </c>
    </row>
    <row r="1182" spans="1:2" x14ac:dyDescent="0.25">
      <c r="A1182" s="2" t="s">
        <v>1701</v>
      </c>
      <c r="B1182" s="6" t="s">
        <v>2824</v>
      </c>
    </row>
    <row r="1183" spans="1:2" ht="45" x14ac:dyDescent="0.25">
      <c r="A1183" s="2" t="s">
        <v>1702</v>
      </c>
      <c r="B1183" s="6" t="s">
        <v>2825</v>
      </c>
    </row>
    <row r="1184" spans="1:2" x14ac:dyDescent="0.25">
      <c r="A1184" s="2" t="s">
        <v>1703</v>
      </c>
      <c r="B1184" s="6" t="s">
        <v>1704</v>
      </c>
    </row>
    <row r="1185" spans="1:2" x14ac:dyDescent="0.25">
      <c r="A1185" s="2" t="s">
        <v>1705</v>
      </c>
      <c r="B1185" s="6" t="s">
        <v>3105</v>
      </c>
    </row>
    <row r="1186" spans="1:2" x14ac:dyDescent="0.25">
      <c r="A1186" s="2" t="s">
        <v>1706</v>
      </c>
      <c r="B1186" s="6" t="s">
        <v>1707</v>
      </c>
    </row>
    <row r="1187" spans="1:2" x14ac:dyDescent="0.25">
      <c r="A1187" s="2" t="s">
        <v>1708</v>
      </c>
      <c r="B1187" s="6" t="s">
        <v>2826</v>
      </c>
    </row>
    <row r="1188" spans="1:2" x14ac:dyDescent="0.25">
      <c r="A1188" s="2" t="s">
        <v>1709</v>
      </c>
      <c r="B1188" s="6" t="s">
        <v>2827</v>
      </c>
    </row>
    <row r="1189" spans="1:2" x14ac:dyDescent="0.25">
      <c r="A1189" s="2" t="s">
        <v>1710</v>
      </c>
      <c r="B1189" s="6" t="s">
        <v>1711</v>
      </c>
    </row>
    <row r="1190" spans="1:2" x14ac:dyDescent="0.25">
      <c r="A1190" s="2" t="s">
        <v>1714</v>
      </c>
      <c r="B1190" s="6" t="s">
        <v>2828</v>
      </c>
    </row>
    <row r="1191" spans="1:2" x14ac:dyDescent="0.25">
      <c r="A1191" s="2" t="s">
        <v>1712</v>
      </c>
      <c r="B1191" s="6" t="s">
        <v>1713</v>
      </c>
    </row>
    <row r="1192" spans="1:2" x14ac:dyDescent="0.25">
      <c r="A1192" s="2" t="s">
        <v>1715</v>
      </c>
      <c r="B1192" s="6" t="s">
        <v>1716</v>
      </c>
    </row>
    <row r="1193" spans="1:2" ht="30" x14ac:dyDescent="0.25">
      <c r="A1193" s="2" t="s">
        <v>1717</v>
      </c>
      <c r="B1193" s="6" t="s">
        <v>2829</v>
      </c>
    </row>
    <row r="1194" spans="1:2" x14ac:dyDescent="0.25">
      <c r="A1194" s="2" t="s">
        <v>1721</v>
      </c>
      <c r="B1194" s="6" t="s">
        <v>2831</v>
      </c>
    </row>
    <row r="1195" spans="1:2" x14ac:dyDescent="0.25">
      <c r="A1195" s="2" t="s">
        <v>1722</v>
      </c>
      <c r="B1195" s="6" t="s">
        <v>1723</v>
      </c>
    </row>
    <row r="1196" spans="1:2" x14ac:dyDescent="0.25">
      <c r="A1196" s="2" t="s">
        <v>1724</v>
      </c>
      <c r="B1196" s="6" t="s">
        <v>1725</v>
      </c>
    </row>
    <row r="1197" spans="1:2" x14ac:dyDescent="0.25">
      <c r="A1197" s="2" t="s">
        <v>1718</v>
      </c>
      <c r="B1197" s="6" t="s">
        <v>2830</v>
      </c>
    </row>
    <row r="1198" spans="1:2" x14ac:dyDescent="0.25">
      <c r="A1198" s="2" t="s">
        <v>1719</v>
      </c>
      <c r="B1198" s="6" t="s">
        <v>1720</v>
      </c>
    </row>
    <row r="1199" spans="1:2" x14ac:dyDescent="0.25">
      <c r="A1199" s="2" t="s">
        <v>1726</v>
      </c>
      <c r="B1199" s="6" t="s">
        <v>1727</v>
      </c>
    </row>
    <row r="1200" spans="1:2" x14ac:dyDescent="0.25">
      <c r="A1200" s="2" t="s">
        <v>1728</v>
      </c>
      <c r="B1200" s="6" t="s">
        <v>2832</v>
      </c>
    </row>
    <row r="1201" spans="1:2" x14ac:dyDescent="0.25">
      <c r="A1201" s="2" t="s">
        <v>1729</v>
      </c>
      <c r="B1201" s="6" t="s">
        <v>2833</v>
      </c>
    </row>
    <row r="1202" spans="1:2" x14ac:dyDescent="0.25">
      <c r="A1202" s="2" t="s">
        <v>1730</v>
      </c>
      <c r="B1202" s="6" t="s">
        <v>2834</v>
      </c>
    </row>
    <row r="1203" spans="1:2" x14ac:dyDescent="0.25">
      <c r="A1203" s="2" t="s">
        <v>1731</v>
      </c>
      <c r="B1203" s="6" t="s">
        <v>1732</v>
      </c>
    </row>
    <row r="1204" spans="1:2" x14ac:dyDescent="0.25">
      <c r="A1204" s="2" t="s">
        <v>1733</v>
      </c>
      <c r="B1204" s="6" t="s">
        <v>1734</v>
      </c>
    </row>
    <row r="1205" spans="1:2" ht="45" x14ac:dyDescent="0.25">
      <c r="A1205" s="2" t="s">
        <v>1735</v>
      </c>
      <c r="B1205" s="6" t="s">
        <v>3106</v>
      </c>
    </row>
    <row r="1206" spans="1:2" x14ac:dyDescent="0.25">
      <c r="A1206" s="2" t="s">
        <v>1736</v>
      </c>
      <c r="B1206" s="6" t="s">
        <v>1737</v>
      </c>
    </row>
    <row r="1207" spans="1:2" x14ac:dyDescent="0.25">
      <c r="A1207" s="2" t="s">
        <v>1738</v>
      </c>
      <c r="B1207" s="6" t="s">
        <v>2835</v>
      </c>
    </row>
    <row r="1208" spans="1:2" x14ac:dyDescent="0.25">
      <c r="A1208" s="2" t="s">
        <v>1739</v>
      </c>
      <c r="B1208" s="6" t="s">
        <v>1740</v>
      </c>
    </row>
    <row r="1209" spans="1:2" x14ac:dyDescent="0.25">
      <c r="A1209" s="2" t="s">
        <v>1741</v>
      </c>
      <c r="B1209" s="6" t="s">
        <v>2836</v>
      </c>
    </row>
    <row r="1210" spans="1:2" x14ac:dyDescent="0.25">
      <c r="A1210" s="2" t="s">
        <v>1742</v>
      </c>
      <c r="B1210" s="6" t="s">
        <v>1743</v>
      </c>
    </row>
    <row r="1211" spans="1:2" x14ac:dyDescent="0.25">
      <c r="A1211" s="2" t="s">
        <v>1744</v>
      </c>
      <c r="B1211" s="6" t="s">
        <v>2837</v>
      </c>
    </row>
    <row r="1212" spans="1:2" ht="30" x14ac:dyDescent="0.25">
      <c r="A1212" s="2" t="s">
        <v>1745</v>
      </c>
      <c r="B1212" s="6" t="s">
        <v>2838</v>
      </c>
    </row>
    <row r="1213" spans="1:2" x14ac:dyDescent="0.25">
      <c r="A1213" s="2" t="s">
        <v>1746</v>
      </c>
      <c r="B1213" s="6" t="s">
        <v>2839</v>
      </c>
    </row>
    <row r="1214" spans="1:2" x14ac:dyDescent="0.25">
      <c r="A1214" s="2" t="s">
        <v>1747</v>
      </c>
      <c r="B1214" s="6" t="s">
        <v>1748</v>
      </c>
    </row>
    <row r="1215" spans="1:2" x14ac:dyDescent="0.25">
      <c r="A1215" s="2" t="s">
        <v>1749</v>
      </c>
      <c r="B1215" s="6" t="s">
        <v>1750</v>
      </c>
    </row>
    <row r="1216" spans="1:2" x14ac:dyDescent="0.25">
      <c r="A1216" s="2" t="s">
        <v>1751</v>
      </c>
      <c r="B1216" s="6" t="s">
        <v>1752</v>
      </c>
    </row>
    <row r="1217" spans="1:2" x14ac:dyDescent="0.25">
      <c r="A1217" s="2" t="s">
        <v>1753</v>
      </c>
      <c r="B1217" s="6" t="s">
        <v>2840</v>
      </c>
    </row>
    <row r="1218" spans="1:2" x14ac:dyDescent="0.25">
      <c r="A1218" s="2" t="s">
        <v>1754</v>
      </c>
      <c r="B1218" s="6" t="s">
        <v>2841</v>
      </c>
    </row>
    <row r="1219" spans="1:2" x14ac:dyDescent="0.25">
      <c r="A1219" s="2" t="s">
        <v>1755</v>
      </c>
      <c r="B1219" s="6" t="s">
        <v>1756</v>
      </c>
    </row>
    <row r="1220" spans="1:2" x14ac:dyDescent="0.25">
      <c r="A1220" s="2" t="s">
        <v>1757</v>
      </c>
      <c r="B1220" s="6" t="s">
        <v>1758</v>
      </c>
    </row>
    <row r="1221" spans="1:2" x14ac:dyDescent="0.25">
      <c r="A1221" s="2" t="s">
        <v>1759</v>
      </c>
      <c r="B1221" s="6" t="s">
        <v>2842</v>
      </c>
    </row>
    <row r="1222" spans="1:2" x14ac:dyDescent="0.25">
      <c r="A1222" s="2" t="s">
        <v>1760</v>
      </c>
      <c r="B1222" s="6" t="s">
        <v>1761</v>
      </c>
    </row>
    <row r="1223" spans="1:2" x14ac:dyDescent="0.25">
      <c r="A1223" s="2" t="s">
        <v>1762</v>
      </c>
      <c r="B1223" s="6" t="s">
        <v>1763</v>
      </c>
    </row>
    <row r="1224" spans="1:2" x14ac:dyDescent="0.25">
      <c r="A1224" s="2" t="s">
        <v>1764</v>
      </c>
      <c r="B1224" s="6" t="s">
        <v>1765</v>
      </c>
    </row>
    <row r="1225" spans="1:2" x14ac:dyDescent="0.25">
      <c r="A1225" s="2" t="s">
        <v>1766</v>
      </c>
      <c r="B1225" s="6" t="s">
        <v>2843</v>
      </c>
    </row>
    <row r="1226" spans="1:2" x14ac:dyDescent="0.25">
      <c r="A1226" s="2" t="s">
        <v>1767</v>
      </c>
      <c r="B1226" s="6" t="s">
        <v>1768</v>
      </c>
    </row>
    <row r="1227" spans="1:2" x14ac:dyDescent="0.25">
      <c r="A1227" s="2" t="s">
        <v>1769</v>
      </c>
      <c r="B1227" s="6" t="s">
        <v>1770</v>
      </c>
    </row>
    <row r="1228" spans="1:2" x14ac:dyDescent="0.25">
      <c r="A1228" s="2" t="s">
        <v>1771</v>
      </c>
      <c r="B1228" s="6" t="s">
        <v>2844</v>
      </c>
    </row>
    <row r="1229" spans="1:2" x14ac:dyDescent="0.25">
      <c r="A1229" s="2" t="s">
        <v>1772</v>
      </c>
      <c r="B1229" s="6" t="s">
        <v>2845</v>
      </c>
    </row>
    <row r="1230" spans="1:2" x14ac:dyDescent="0.25">
      <c r="A1230" s="2" t="s">
        <v>1773</v>
      </c>
      <c r="B1230" s="6" t="s">
        <v>1774</v>
      </c>
    </row>
    <row r="1231" spans="1:2" ht="30" x14ac:dyDescent="0.25">
      <c r="A1231" s="2" t="s">
        <v>1775</v>
      </c>
      <c r="B1231" s="6" t="s">
        <v>3107</v>
      </c>
    </row>
    <row r="1232" spans="1:2" ht="30" x14ac:dyDescent="0.25">
      <c r="A1232" s="2" t="s">
        <v>1776</v>
      </c>
      <c r="B1232" s="6" t="s">
        <v>2846</v>
      </c>
    </row>
    <row r="1233" spans="1:2" ht="45" x14ac:dyDescent="0.25">
      <c r="A1233" s="2" t="s">
        <v>1777</v>
      </c>
      <c r="B1233" s="6" t="s">
        <v>2847</v>
      </c>
    </row>
    <row r="1234" spans="1:2" ht="30" x14ac:dyDescent="0.25">
      <c r="A1234" s="2" t="s">
        <v>1778</v>
      </c>
      <c r="B1234" s="6" t="s">
        <v>2848</v>
      </c>
    </row>
    <row r="1235" spans="1:2" x14ac:dyDescent="0.25">
      <c r="A1235" s="2" t="s">
        <v>1779</v>
      </c>
      <c r="B1235" s="6" t="s">
        <v>1780</v>
      </c>
    </row>
    <row r="1236" spans="1:2" x14ac:dyDescent="0.25">
      <c r="A1236" s="2" t="s">
        <v>1781</v>
      </c>
      <c r="B1236" s="6" t="s">
        <v>2849</v>
      </c>
    </row>
    <row r="1237" spans="1:2" x14ac:dyDescent="0.25">
      <c r="A1237" s="2" t="s">
        <v>1789</v>
      </c>
      <c r="B1237" s="6" t="s">
        <v>1790</v>
      </c>
    </row>
    <row r="1238" spans="1:2" x14ac:dyDescent="0.25">
      <c r="A1238" s="2" t="s">
        <v>1791</v>
      </c>
      <c r="B1238" s="6" t="s">
        <v>1792</v>
      </c>
    </row>
    <row r="1239" spans="1:2" x14ac:dyDescent="0.25">
      <c r="A1239" s="2" t="s">
        <v>1793</v>
      </c>
      <c r="B1239" s="6" t="s">
        <v>1794</v>
      </c>
    </row>
    <row r="1240" spans="1:2" x14ac:dyDescent="0.25">
      <c r="A1240" s="2" t="s">
        <v>1795</v>
      </c>
      <c r="B1240" s="6" t="s">
        <v>1796</v>
      </c>
    </row>
    <row r="1241" spans="1:2" x14ac:dyDescent="0.25">
      <c r="A1241" s="2" t="s">
        <v>1797</v>
      </c>
      <c r="B1241" s="6" t="s">
        <v>1798</v>
      </c>
    </row>
    <row r="1242" spans="1:2" x14ac:dyDescent="0.25">
      <c r="A1242" s="2" t="s">
        <v>1799</v>
      </c>
      <c r="B1242" s="6" t="s">
        <v>1800</v>
      </c>
    </row>
    <row r="1243" spans="1:2" x14ac:dyDescent="0.25">
      <c r="A1243" s="2" t="s">
        <v>1801</v>
      </c>
      <c r="B1243" s="6" t="s">
        <v>2852</v>
      </c>
    </row>
    <row r="1244" spans="1:2" x14ac:dyDescent="0.25">
      <c r="A1244" s="2" t="s">
        <v>1808</v>
      </c>
      <c r="B1244" s="6" t="s">
        <v>1809</v>
      </c>
    </row>
    <row r="1245" spans="1:2" x14ac:dyDescent="0.25">
      <c r="A1245" s="2" t="s">
        <v>1810</v>
      </c>
      <c r="B1245" s="6" t="s">
        <v>1811</v>
      </c>
    </row>
    <row r="1246" spans="1:2" x14ac:dyDescent="0.25">
      <c r="A1246" s="2" t="s">
        <v>1802</v>
      </c>
      <c r="B1246" s="6" t="s">
        <v>1803</v>
      </c>
    </row>
    <row r="1247" spans="1:2" x14ac:dyDescent="0.25">
      <c r="A1247" s="2" t="s">
        <v>1804</v>
      </c>
      <c r="B1247" s="6" t="s">
        <v>1805</v>
      </c>
    </row>
    <row r="1248" spans="1:2" x14ac:dyDescent="0.25">
      <c r="A1248" s="2" t="s">
        <v>1806</v>
      </c>
      <c r="B1248" s="6" t="s">
        <v>1807</v>
      </c>
    </row>
    <row r="1249" spans="1:2" x14ac:dyDescent="0.25">
      <c r="A1249" s="2" t="s">
        <v>1812</v>
      </c>
      <c r="B1249" s="6" t="s">
        <v>1813</v>
      </c>
    </row>
    <row r="1250" spans="1:2" x14ac:dyDescent="0.25">
      <c r="A1250" s="2" t="s">
        <v>1847</v>
      </c>
      <c r="B1250" s="6" t="s">
        <v>1848</v>
      </c>
    </row>
    <row r="1251" spans="1:2" x14ac:dyDescent="0.25">
      <c r="A1251" s="2" t="s">
        <v>1849</v>
      </c>
      <c r="B1251" s="6" t="s">
        <v>1850</v>
      </c>
    </row>
    <row r="1252" spans="1:2" x14ac:dyDescent="0.25">
      <c r="A1252" s="2" t="s">
        <v>1853</v>
      </c>
      <c r="B1252" s="6" t="s">
        <v>2860</v>
      </c>
    </row>
    <row r="1253" spans="1:2" x14ac:dyDescent="0.25">
      <c r="A1253" s="2" t="s">
        <v>1851</v>
      </c>
      <c r="B1253" s="6" t="s">
        <v>1852</v>
      </c>
    </row>
    <row r="1254" spans="1:2" x14ac:dyDescent="0.25">
      <c r="A1254" s="2" t="s">
        <v>1854</v>
      </c>
      <c r="B1254" s="6" t="s">
        <v>1855</v>
      </c>
    </row>
    <row r="1255" spans="1:2" x14ac:dyDescent="0.25">
      <c r="A1255" s="2" t="s">
        <v>1856</v>
      </c>
      <c r="B1255" s="6" t="s">
        <v>2861</v>
      </c>
    </row>
    <row r="1256" spans="1:2" ht="60" x14ac:dyDescent="0.25">
      <c r="A1256" s="2" t="s">
        <v>1857</v>
      </c>
      <c r="B1256" s="6" t="s">
        <v>2862</v>
      </c>
    </row>
    <row r="1257" spans="1:2" x14ac:dyDescent="0.25">
      <c r="A1257" s="2" t="s">
        <v>1858</v>
      </c>
      <c r="B1257" s="6" t="s">
        <v>1859</v>
      </c>
    </row>
    <row r="1258" spans="1:2" x14ac:dyDescent="0.25">
      <c r="A1258" s="2" t="s">
        <v>1860</v>
      </c>
      <c r="B1258" s="6" t="s">
        <v>2863</v>
      </c>
    </row>
    <row r="1259" spans="1:2" x14ac:dyDescent="0.25">
      <c r="A1259" s="2" t="s">
        <v>1861</v>
      </c>
      <c r="B1259" s="6" t="s">
        <v>2864</v>
      </c>
    </row>
    <row r="1260" spans="1:2" x14ac:dyDescent="0.25">
      <c r="A1260" s="2" t="s">
        <v>1862</v>
      </c>
      <c r="B1260" s="6" t="s">
        <v>2865</v>
      </c>
    </row>
    <row r="1261" spans="1:2" x14ac:dyDescent="0.25">
      <c r="A1261" s="2" t="s">
        <v>1863</v>
      </c>
      <c r="B1261" s="6" t="s">
        <v>1864</v>
      </c>
    </row>
    <row r="1262" spans="1:2" x14ac:dyDescent="0.25">
      <c r="A1262" s="2" t="s">
        <v>1865</v>
      </c>
      <c r="B1262" s="6" t="s">
        <v>1866</v>
      </c>
    </row>
    <row r="1263" spans="1:2" x14ac:dyDescent="0.25">
      <c r="A1263" s="2" t="s">
        <v>1867</v>
      </c>
      <c r="B1263" s="6" t="s">
        <v>1868</v>
      </c>
    </row>
    <row r="1264" spans="1:2" x14ac:dyDescent="0.25">
      <c r="A1264" s="2" t="s">
        <v>1869</v>
      </c>
      <c r="B1264" s="6" t="s">
        <v>1870</v>
      </c>
    </row>
    <row r="1265" spans="1:2" x14ac:dyDescent="0.25">
      <c r="A1265" s="2" t="s">
        <v>1871</v>
      </c>
      <c r="B1265" s="6" t="s">
        <v>1872</v>
      </c>
    </row>
    <row r="1266" spans="1:2" x14ac:dyDescent="0.25">
      <c r="A1266" s="2" t="s">
        <v>1873</v>
      </c>
      <c r="B1266" s="6" t="s">
        <v>1874</v>
      </c>
    </row>
    <row r="1267" spans="1:2" x14ac:dyDescent="0.25">
      <c r="A1267" s="2" t="s">
        <v>1875</v>
      </c>
      <c r="B1267" s="6" t="s">
        <v>1876</v>
      </c>
    </row>
    <row r="1268" spans="1:2" x14ac:dyDescent="0.25">
      <c r="A1268" s="2" t="s">
        <v>1877</v>
      </c>
      <c r="B1268" s="6" t="s">
        <v>1878</v>
      </c>
    </row>
    <row r="1269" spans="1:2" x14ac:dyDescent="0.25">
      <c r="A1269" s="2" t="s">
        <v>1879</v>
      </c>
      <c r="B1269" s="6" t="s">
        <v>1880</v>
      </c>
    </row>
    <row r="1270" spans="1:2" x14ac:dyDescent="0.25">
      <c r="A1270" s="2" t="s">
        <v>1881</v>
      </c>
      <c r="B1270" s="6" t="s">
        <v>1882</v>
      </c>
    </row>
    <row r="1271" spans="1:2" x14ac:dyDescent="0.25">
      <c r="A1271" s="2" t="s">
        <v>1883</v>
      </c>
      <c r="B1271" s="6" t="s">
        <v>1884</v>
      </c>
    </row>
    <row r="1272" spans="1:2" x14ac:dyDescent="0.25">
      <c r="A1272" s="2" t="s">
        <v>1885</v>
      </c>
      <c r="B1272" s="6" t="s">
        <v>1886</v>
      </c>
    </row>
    <row r="1273" spans="1:2" x14ac:dyDescent="0.25">
      <c r="A1273" s="2" t="s">
        <v>1887</v>
      </c>
      <c r="B1273" s="6" t="s">
        <v>2866</v>
      </c>
    </row>
    <row r="1274" spans="1:2" x14ac:dyDescent="0.25">
      <c r="A1274" s="2" t="s">
        <v>1888</v>
      </c>
      <c r="B1274" s="6" t="s">
        <v>2867</v>
      </c>
    </row>
    <row r="1275" spans="1:2" x14ac:dyDescent="0.25">
      <c r="A1275" s="2" t="s">
        <v>1889</v>
      </c>
      <c r="B1275" s="6" t="s">
        <v>2868</v>
      </c>
    </row>
    <row r="1276" spans="1:2" x14ac:dyDescent="0.25">
      <c r="A1276" s="2" t="s">
        <v>1890</v>
      </c>
      <c r="B1276" s="6" t="s">
        <v>3108</v>
      </c>
    </row>
    <row r="1277" spans="1:2" x14ac:dyDescent="0.25">
      <c r="A1277" s="2" t="s">
        <v>1891</v>
      </c>
      <c r="B1277" s="6" t="s">
        <v>1892</v>
      </c>
    </row>
    <row r="1278" spans="1:2" x14ac:dyDescent="0.25">
      <c r="A1278" s="2" t="s">
        <v>1893</v>
      </c>
      <c r="B1278" s="6" t="s">
        <v>1894</v>
      </c>
    </row>
    <row r="1279" spans="1:2" x14ac:dyDescent="0.25">
      <c r="A1279" s="2" t="s">
        <v>1895</v>
      </c>
      <c r="B1279" s="6" t="s">
        <v>2869</v>
      </c>
    </row>
    <row r="1280" spans="1:2" x14ac:dyDescent="0.25">
      <c r="A1280" s="2" t="s">
        <v>1896</v>
      </c>
      <c r="B1280" s="6" t="s">
        <v>2870</v>
      </c>
    </row>
    <row r="1281" spans="1:2" x14ac:dyDescent="0.25">
      <c r="A1281" s="2" t="s">
        <v>1897</v>
      </c>
      <c r="B1281" s="6" t="s">
        <v>2871</v>
      </c>
    </row>
    <row r="1282" spans="1:2" x14ac:dyDescent="0.25">
      <c r="A1282" s="2" t="s">
        <v>1782</v>
      </c>
      <c r="B1282" s="6" t="s">
        <v>1783</v>
      </c>
    </row>
    <row r="1283" spans="1:2" x14ac:dyDescent="0.25">
      <c r="A1283" s="2" t="s">
        <v>1784</v>
      </c>
      <c r="B1283" s="6" t="s">
        <v>1785</v>
      </c>
    </row>
    <row r="1284" spans="1:2" x14ac:dyDescent="0.25">
      <c r="A1284" s="2" t="s">
        <v>1786</v>
      </c>
      <c r="B1284" s="6" t="s">
        <v>2850</v>
      </c>
    </row>
    <row r="1285" spans="1:2" x14ac:dyDescent="0.25">
      <c r="A1285" s="2" t="s">
        <v>1787</v>
      </c>
      <c r="B1285" s="6" t="s">
        <v>2851</v>
      </c>
    </row>
    <row r="1286" spans="1:2" x14ac:dyDescent="0.25">
      <c r="A1286" s="2" t="s">
        <v>1788</v>
      </c>
      <c r="B1286" s="6" t="s">
        <v>3109</v>
      </c>
    </row>
    <row r="1287" spans="1:2" x14ac:dyDescent="0.25">
      <c r="A1287" s="2" t="s">
        <v>1814</v>
      </c>
      <c r="B1287" s="6" t="s">
        <v>1815</v>
      </c>
    </row>
    <row r="1288" spans="1:2" x14ac:dyDescent="0.25">
      <c r="A1288" s="2" t="s">
        <v>1816</v>
      </c>
      <c r="B1288" s="6" t="s">
        <v>2853</v>
      </c>
    </row>
    <row r="1289" spans="1:2" x14ac:dyDescent="0.25">
      <c r="A1289" s="2" t="s">
        <v>1817</v>
      </c>
      <c r="B1289" s="6" t="s">
        <v>2854</v>
      </c>
    </row>
    <row r="1290" spans="1:2" x14ac:dyDescent="0.25">
      <c r="A1290" s="2" t="s">
        <v>1818</v>
      </c>
      <c r="B1290" s="6" t="s">
        <v>1819</v>
      </c>
    </row>
    <row r="1291" spans="1:2" x14ac:dyDescent="0.25">
      <c r="A1291" s="2" t="s">
        <v>1820</v>
      </c>
      <c r="B1291" s="6" t="s">
        <v>1821</v>
      </c>
    </row>
    <row r="1292" spans="1:2" x14ac:dyDescent="0.25">
      <c r="A1292" s="2" t="s">
        <v>1822</v>
      </c>
      <c r="B1292" s="6" t="s">
        <v>1823</v>
      </c>
    </row>
    <row r="1293" spans="1:2" x14ac:dyDescent="0.25">
      <c r="A1293" s="2" t="s">
        <v>1824</v>
      </c>
      <c r="B1293" s="6" t="s">
        <v>1825</v>
      </c>
    </row>
    <row r="1294" spans="1:2" x14ac:dyDescent="0.25">
      <c r="A1294" s="2" t="s">
        <v>1826</v>
      </c>
      <c r="B1294" s="6" t="s">
        <v>1827</v>
      </c>
    </row>
    <row r="1295" spans="1:2" x14ac:dyDescent="0.25">
      <c r="A1295" s="2" t="s">
        <v>1828</v>
      </c>
      <c r="B1295" s="6" t="s">
        <v>1829</v>
      </c>
    </row>
    <row r="1296" spans="1:2" x14ac:dyDescent="0.25">
      <c r="A1296" s="2" t="s">
        <v>1830</v>
      </c>
      <c r="B1296" s="6" t="s">
        <v>2855</v>
      </c>
    </row>
    <row r="1297" spans="1:2" x14ac:dyDescent="0.25">
      <c r="A1297" s="2" t="s">
        <v>1831</v>
      </c>
      <c r="B1297" s="6" t="s">
        <v>2856</v>
      </c>
    </row>
    <row r="1298" spans="1:2" x14ac:dyDescent="0.25">
      <c r="A1298" s="2" t="s">
        <v>1832</v>
      </c>
      <c r="B1298" s="6" t="s">
        <v>1833</v>
      </c>
    </row>
    <row r="1299" spans="1:2" x14ac:dyDescent="0.25">
      <c r="A1299" s="2" t="s">
        <v>1834</v>
      </c>
      <c r="B1299" s="6" t="s">
        <v>1835</v>
      </c>
    </row>
    <row r="1300" spans="1:2" x14ac:dyDescent="0.25">
      <c r="A1300" s="2" t="s">
        <v>1836</v>
      </c>
      <c r="B1300" s="6" t="s">
        <v>1837</v>
      </c>
    </row>
    <row r="1301" spans="1:2" x14ac:dyDescent="0.25">
      <c r="A1301" s="2" t="s">
        <v>1838</v>
      </c>
      <c r="B1301" s="6" t="s">
        <v>1839</v>
      </c>
    </row>
    <row r="1302" spans="1:2" x14ac:dyDescent="0.25">
      <c r="A1302" s="2" t="s">
        <v>1840</v>
      </c>
      <c r="B1302" s="6" t="s">
        <v>2857</v>
      </c>
    </row>
    <row r="1303" spans="1:2" x14ac:dyDescent="0.25">
      <c r="A1303" s="2" t="s">
        <v>1841</v>
      </c>
      <c r="B1303" s="6" t="s">
        <v>2858</v>
      </c>
    </row>
    <row r="1304" spans="1:2" x14ac:dyDescent="0.25">
      <c r="A1304" s="2" t="s">
        <v>1842</v>
      </c>
      <c r="B1304" s="6" t="s">
        <v>2859</v>
      </c>
    </row>
    <row r="1305" spans="1:2" x14ac:dyDescent="0.25">
      <c r="A1305" s="2" t="s">
        <v>1843</v>
      </c>
      <c r="B1305" s="6" t="s">
        <v>1844</v>
      </c>
    </row>
    <row r="1306" spans="1:2" x14ac:dyDescent="0.25">
      <c r="A1306" s="2" t="s">
        <v>1845</v>
      </c>
      <c r="B1306" s="6" t="s">
        <v>1846</v>
      </c>
    </row>
    <row r="1307" spans="1:2" x14ac:dyDescent="0.25">
      <c r="A1307" s="2" t="s">
        <v>381</v>
      </c>
      <c r="B1307" s="6" t="s">
        <v>3110</v>
      </c>
    </row>
    <row r="1308" spans="1:2" x14ac:dyDescent="0.25">
      <c r="A1308" s="2" t="s">
        <v>1898</v>
      </c>
      <c r="B1308" s="6" t="s">
        <v>1899</v>
      </c>
    </row>
    <row r="1309" spans="1:2" x14ac:dyDescent="0.25">
      <c r="A1309" s="2" t="s">
        <v>1900</v>
      </c>
      <c r="B1309" s="6" t="s">
        <v>1901</v>
      </c>
    </row>
    <row r="1310" spans="1:2" x14ac:dyDescent="0.25">
      <c r="A1310" s="2" t="s">
        <v>1902</v>
      </c>
      <c r="B1310" s="6" t="s">
        <v>1903</v>
      </c>
    </row>
    <row r="1311" spans="1:2" x14ac:dyDescent="0.25">
      <c r="A1311" s="2" t="s">
        <v>1904</v>
      </c>
      <c r="B1311" s="6" t="s">
        <v>1905</v>
      </c>
    </row>
    <row r="1312" spans="1:2" x14ac:dyDescent="0.25">
      <c r="A1312" s="2" t="s">
        <v>1906</v>
      </c>
      <c r="B1312" s="6" t="s">
        <v>1907</v>
      </c>
    </row>
    <row r="1313" spans="1:2" x14ac:dyDescent="0.25">
      <c r="A1313" s="2" t="s">
        <v>387</v>
      </c>
      <c r="B1313" s="6" t="s">
        <v>3111</v>
      </c>
    </row>
    <row r="1314" spans="1:2" x14ac:dyDescent="0.25">
      <c r="A1314" s="2" t="s">
        <v>1908</v>
      </c>
      <c r="B1314" s="6" t="s">
        <v>1909</v>
      </c>
    </row>
    <row r="1315" spans="1:2" x14ac:dyDescent="0.25">
      <c r="A1315" s="2" t="s">
        <v>1910</v>
      </c>
      <c r="B1315" s="6" t="s">
        <v>2872</v>
      </c>
    </row>
    <row r="1316" spans="1:2" x14ac:dyDescent="0.25">
      <c r="A1316" s="2" t="s">
        <v>1911</v>
      </c>
      <c r="B1316" s="6" t="s">
        <v>1912</v>
      </c>
    </row>
    <row r="1317" spans="1:2" x14ac:dyDescent="0.25">
      <c r="A1317" s="2" t="s">
        <v>1913</v>
      </c>
      <c r="B1317" s="6" t="s">
        <v>3112</v>
      </c>
    </row>
    <row r="1318" spans="1:2" x14ac:dyDescent="0.25">
      <c r="A1318" s="2" t="s">
        <v>1914</v>
      </c>
      <c r="B1318" s="6" t="s">
        <v>1915</v>
      </c>
    </row>
    <row r="1319" spans="1:2" x14ac:dyDescent="0.25">
      <c r="A1319" s="2" t="s">
        <v>1916</v>
      </c>
      <c r="B1319" s="6" t="s">
        <v>1917</v>
      </c>
    </row>
    <row r="1320" spans="1:2" x14ac:dyDescent="0.25">
      <c r="A1320" s="2" t="s">
        <v>1918</v>
      </c>
      <c r="B1320" s="6" t="s">
        <v>3113</v>
      </c>
    </row>
    <row r="1321" spans="1:2" x14ac:dyDescent="0.25">
      <c r="A1321" s="2" t="s">
        <v>1919</v>
      </c>
      <c r="B1321" s="6" t="s">
        <v>2873</v>
      </c>
    </row>
    <row r="1322" spans="1:2" x14ac:dyDescent="0.25">
      <c r="A1322" s="2" t="s">
        <v>1920</v>
      </c>
      <c r="B1322" s="6" t="s">
        <v>2874</v>
      </c>
    </row>
    <row r="1323" spans="1:2" x14ac:dyDescent="0.25">
      <c r="A1323" s="2" t="s">
        <v>1921</v>
      </c>
      <c r="B1323" s="6" t="s">
        <v>1922</v>
      </c>
    </row>
    <row r="1324" spans="1:2" x14ac:dyDescent="0.25">
      <c r="A1324" s="2" t="s">
        <v>1923</v>
      </c>
      <c r="B1324" s="6" t="s">
        <v>2875</v>
      </c>
    </row>
    <row r="1325" spans="1:2" x14ac:dyDescent="0.25">
      <c r="A1325" s="2" t="s">
        <v>1924</v>
      </c>
      <c r="B1325" s="6" t="s">
        <v>2876</v>
      </c>
    </row>
    <row r="1326" spans="1:2" x14ac:dyDescent="0.25">
      <c r="A1326" s="2" t="s">
        <v>1925</v>
      </c>
      <c r="B1326" s="6" t="s">
        <v>1926</v>
      </c>
    </row>
    <row r="1327" spans="1:2" x14ac:dyDescent="0.25">
      <c r="A1327" s="2" t="s">
        <v>1927</v>
      </c>
      <c r="B1327" s="6" t="s">
        <v>1928</v>
      </c>
    </row>
    <row r="1328" spans="1:2" x14ac:dyDescent="0.25">
      <c r="A1328" s="2" t="s">
        <v>1929</v>
      </c>
      <c r="B1328" s="6" t="s">
        <v>2877</v>
      </c>
    </row>
    <row r="1329" spans="1:2" x14ac:dyDescent="0.25">
      <c r="A1329" s="2" t="s">
        <v>1930</v>
      </c>
      <c r="B1329" s="6" t="s">
        <v>2878</v>
      </c>
    </row>
    <row r="1330" spans="1:2" x14ac:dyDescent="0.25">
      <c r="A1330" s="2" t="s">
        <v>1931</v>
      </c>
      <c r="B1330" s="6" t="s">
        <v>1932</v>
      </c>
    </row>
    <row r="1331" spans="1:2" x14ac:dyDescent="0.25">
      <c r="A1331" s="2" t="s">
        <v>1933</v>
      </c>
      <c r="B1331" s="6" t="s">
        <v>2879</v>
      </c>
    </row>
    <row r="1332" spans="1:2" x14ac:dyDescent="0.25">
      <c r="A1332" s="2" t="s">
        <v>1934</v>
      </c>
      <c r="B1332" s="6" t="s">
        <v>2880</v>
      </c>
    </row>
    <row r="1333" spans="1:2" x14ac:dyDescent="0.25">
      <c r="A1333" s="2" t="s">
        <v>1935</v>
      </c>
      <c r="B1333" s="6" t="s">
        <v>1936</v>
      </c>
    </row>
    <row r="1334" spans="1:2" x14ac:dyDescent="0.25">
      <c r="A1334" s="2" t="s">
        <v>1937</v>
      </c>
      <c r="B1334" s="6" t="s">
        <v>1938</v>
      </c>
    </row>
    <row r="1335" spans="1:2" x14ac:dyDescent="0.25">
      <c r="A1335" s="2" t="s">
        <v>1939</v>
      </c>
      <c r="B1335" s="6" t="s">
        <v>2881</v>
      </c>
    </row>
    <row r="1336" spans="1:2" x14ac:dyDescent="0.25">
      <c r="A1336" s="2" t="s">
        <v>1940</v>
      </c>
      <c r="B1336" s="6" t="s">
        <v>1941</v>
      </c>
    </row>
    <row r="1337" spans="1:2" x14ac:dyDescent="0.25">
      <c r="A1337" s="2" t="s">
        <v>1942</v>
      </c>
      <c r="B1337" s="6" t="s">
        <v>1943</v>
      </c>
    </row>
    <row r="1338" spans="1:2" x14ac:dyDescent="0.25">
      <c r="A1338" s="2" t="s">
        <v>1944</v>
      </c>
      <c r="B1338" s="6" t="s">
        <v>2882</v>
      </c>
    </row>
    <row r="1339" spans="1:2" x14ac:dyDescent="0.25">
      <c r="A1339" s="2" t="s">
        <v>1945</v>
      </c>
      <c r="B1339" s="6" t="s">
        <v>1946</v>
      </c>
    </row>
    <row r="1340" spans="1:2" x14ac:dyDescent="0.25">
      <c r="A1340" s="2" t="s">
        <v>1947</v>
      </c>
      <c r="B1340" s="6" t="s">
        <v>1948</v>
      </c>
    </row>
    <row r="1341" spans="1:2" x14ac:dyDescent="0.25">
      <c r="A1341" s="2" t="s">
        <v>1949</v>
      </c>
      <c r="B1341" s="6" t="s">
        <v>2883</v>
      </c>
    </row>
    <row r="1342" spans="1:2" x14ac:dyDescent="0.25">
      <c r="A1342" s="2" t="s">
        <v>1950</v>
      </c>
      <c r="B1342" s="6" t="s">
        <v>1951</v>
      </c>
    </row>
    <row r="1343" spans="1:2" x14ac:dyDescent="0.25">
      <c r="A1343" s="2" t="s">
        <v>1952</v>
      </c>
      <c r="B1343" s="6" t="s">
        <v>1953</v>
      </c>
    </row>
    <row r="1344" spans="1:2" x14ac:dyDescent="0.25">
      <c r="A1344" s="2" t="s">
        <v>1954</v>
      </c>
      <c r="B1344" s="6" t="s">
        <v>1955</v>
      </c>
    </row>
    <row r="1345" spans="1:2" x14ac:dyDescent="0.25">
      <c r="A1345" s="2" t="s">
        <v>1143</v>
      </c>
      <c r="B1345" s="6" t="s">
        <v>3114</v>
      </c>
    </row>
    <row r="1346" spans="1:2" x14ac:dyDescent="0.25">
      <c r="A1346" s="2" t="s">
        <v>1956</v>
      </c>
      <c r="B1346" s="6" t="s">
        <v>2884</v>
      </c>
    </row>
    <row r="1347" spans="1:2" x14ac:dyDescent="0.25">
      <c r="A1347" s="2" t="s">
        <v>1957</v>
      </c>
      <c r="B1347" s="6" t="s">
        <v>1958</v>
      </c>
    </row>
    <row r="1348" spans="1:2" x14ac:dyDescent="0.25">
      <c r="A1348" s="2" t="s">
        <v>1959</v>
      </c>
      <c r="B1348" s="6" t="s">
        <v>3115</v>
      </c>
    </row>
    <row r="1349" spans="1:2" x14ac:dyDescent="0.25">
      <c r="A1349" s="2" t="s">
        <v>1960</v>
      </c>
      <c r="B1349" s="6" t="s">
        <v>2885</v>
      </c>
    </row>
    <row r="1350" spans="1:2" ht="30" x14ac:dyDescent="0.25">
      <c r="A1350" s="2" t="s">
        <v>1961</v>
      </c>
      <c r="B1350" s="6" t="s">
        <v>2886</v>
      </c>
    </row>
    <row r="1351" spans="1:2" x14ac:dyDescent="0.25">
      <c r="A1351" s="2" t="s">
        <v>1962</v>
      </c>
      <c r="B1351" s="6" t="s">
        <v>2887</v>
      </c>
    </row>
    <row r="1352" spans="1:2" x14ac:dyDescent="0.25">
      <c r="A1352" s="2" t="s">
        <v>1963</v>
      </c>
      <c r="B1352" s="6" t="s">
        <v>2888</v>
      </c>
    </row>
    <row r="1353" spans="1:2" x14ac:dyDescent="0.25">
      <c r="A1353" s="2" t="s">
        <v>1964</v>
      </c>
      <c r="B1353" s="6" t="s">
        <v>2889</v>
      </c>
    </row>
    <row r="1354" spans="1:2" ht="30" x14ac:dyDescent="0.25">
      <c r="A1354" s="2" t="s">
        <v>1965</v>
      </c>
      <c r="B1354" s="6" t="s">
        <v>2890</v>
      </c>
    </row>
    <row r="1355" spans="1:2" x14ac:dyDescent="0.25">
      <c r="A1355" s="2" t="s">
        <v>1966</v>
      </c>
      <c r="B1355" s="6" t="s">
        <v>1967</v>
      </c>
    </row>
    <row r="1356" spans="1:2" ht="60" x14ac:dyDescent="0.25">
      <c r="A1356" s="2" t="s">
        <v>1968</v>
      </c>
      <c r="B1356" s="6" t="s">
        <v>2891</v>
      </c>
    </row>
    <row r="1357" spans="1:2" x14ac:dyDescent="0.25">
      <c r="A1357" s="2" t="s">
        <v>1969</v>
      </c>
      <c r="B1357" s="6" t="s">
        <v>2892</v>
      </c>
    </row>
    <row r="1358" spans="1:2" x14ac:dyDescent="0.25">
      <c r="A1358" s="2" t="s">
        <v>1970</v>
      </c>
      <c r="B1358" s="6" t="s">
        <v>2893</v>
      </c>
    </row>
    <row r="1359" spans="1:2" ht="45" x14ac:dyDescent="0.25">
      <c r="A1359" s="2" t="s">
        <v>1971</v>
      </c>
      <c r="B1359" s="6" t="s">
        <v>2894</v>
      </c>
    </row>
    <row r="1360" spans="1:2" ht="45" x14ac:dyDescent="0.25">
      <c r="A1360" s="2" t="s">
        <v>1972</v>
      </c>
      <c r="B1360" s="6" t="s">
        <v>2895</v>
      </c>
    </row>
    <row r="1361" spans="1:2" x14ac:dyDescent="0.25">
      <c r="A1361" s="2" t="s">
        <v>1973</v>
      </c>
      <c r="B1361" s="6" t="s">
        <v>2896</v>
      </c>
    </row>
    <row r="1362" spans="1:2" x14ac:dyDescent="0.25">
      <c r="A1362" s="2" t="s">
        <v>1974</v>
      </c>
      <c r="B1362" s="6" t="s">
        <v>1975</v>
      </c>
    </row>
    <row r="1363" spans="1:2" x14ac:dyDescent="0.25">
      <c r="A1363" s="2" t="s">
        <v>1976</v>
      </c>
      <c r="B1363" s="6" t="s">
        <v>1977</v>
      </c>
    </row>
    <row r="1364" spans="1:2" x14ac:dyDescent="0.25">
      <c r="A1364" s="2" t="s">
        <v>1978</v>
      </c>
      <c r="B1364" s="6" t="s">
        <v>2897</v>
      </c>
    </row>
    <row r="1365" spans="1:2" x14ac:dyDescent="0.25">
      <c r="A1365" s="2" t="s">
        <v>1979</v>
      </c>
      <c r="B1365" s="6" t="s">
        <v>1980</v>
      </c>
    </row>
    <row r="1366" spans="1:2" x14ac:dyDescent="0.25">
      <c r="A1366" s="2" t="s">
        <v>1981</v>
      </c>
      <c r="B1366" s="6" t="s">
        <v>1982</v>
      </c>
    </row>
    <row r="1367" spans="1:2" x14ac:dyDescent="0.25">
      <c r="A1367" s="2" t="s">
        <v>1983</v>
      </c>
      <c r="B1367" s="6" t="s">
        <v>1984</v>
      </c>
    </row>
    <row r="1368" spans="1:2" x14ac:dyDescent="0.25">
      <c r="A1368" s="2" t="s">
        <v>1985</v>
      </c>
      <c r="B1368" s="6" t="s">
        <v>2898</v>
      </c>
    </row>
    <row r="1369" spans="1:2" x14ac:dyDescent="0.25">
      <c r="A1369" s="2" t="s">
        <v>1986</v>
      </c>
      <c r="B1369" s="6" t="s">
        <v>1987</v>
      </c>
    </row>
    <row r="1370" spans="1:2" x14ac:dyDescent="0.25">
      <c r="A1370" s="2" t="s">
        <v>1988</v>
      </c>
      <c r="B1370" s="6" t="s">
        <v>2899</v>
      </c>
    </row>
    <row r="1371" spans="1:2" ht="30" x14ac:dyDescent="0.25">
      <c r="A1371" s="2" t="s">
        <v>1989</v>
      </c>
      <c r="B1371" s="6" t="s">
        <v>2900</v>
      </c>
    </row>
    <row r="1372" spans="1:2" x14ac:dyDescent="0.25">
      <c r="A1372" s="2" t="s">
        <v>1992</v>
      </c>
      <c r="B1372" s="6" t="s">
        <v>2901</v>
      </c>
    </row>
    <row r="1373" spans="1:2" x14ac:dyDescent="0.25">
      <c r="A1373" s="2" t="s">
        <v>1990</v>
      </c>
      <c r="B1373" s="6" t="s">
        <v>1991</v>
      </c>
    </row>
    <row r="1374" spans="1:2" x14ac:dyDescent="0.25">
      <c r="A1374" s="2" t="s">
        <v>1993</v>
      </c>
      <c r="B1374" s="6" t="s">
        <v>2902</v>
      </c>
    </row>
    <row r="1375" spans="1:2" x14ac:dyDescent="0.25">
      <c r="A1375" s="2" t="s">
        <v>1994</v>
      </c>
      <c r="B1375" s="6" t="s">
        <v>2903</v>
      </c>
    </row>
    <row r="1376" spans="1:2" x14ac:dyDescent="0.25">
      <c r="A1376" s="2" t="s">
        <v>1995</v>
      </c>
      <c r="B1376" s="6" t="s">
        <v>1996</v>
      </c>
    </row>
    <row r="1377" spans="1:2" x14ac:dyDescent="0.25">
      <c r="A1377" s="2" t="s">
        <v>1997</v>
      </c>
      <c r="B1377" s="6" t="s">
        <v>2904</v>
      </c>
    </row>
    <row r="1378" spans="1:2" x14ac:dyDescent="0.25">
      <c r="A1378" s="2" t="s">
        <v>1998</v>
      </c>
      <c r="B1378" s="6" t="s">
        <v>1999</v>
      </c>
    </row>
    <row r="1379" spans="1:2" x14ac:dyDescent="0.25">
      <c r="A1379" s="2" t="s">
        <v>2000</v>
      </c>
      <c r="B1379" s="6" t="s">
        <v>2905</v>
      </c>
    </row>
    <row r="1380" spans="1:2" ht="30" x14ac:dyDescent="0.25">
      <c r="A1380" s="2" t="s">
        <v>2001</v>
      </c>
      <c r="B1380" s="6" t="s">
        <v>2906</v>
      </c>
    </row>
    <row r="1381" spans="1:2" x14ac:dyDescent="0.25">
      <c r="A1381" s="2" t="s">
        <v>2002</v>
      </c>
      <c r="B1381" s="6" t="s">
        <v>2003</v>
      </c>
    </row>
    <row r="1382" spans="1:2" ht="30" x14ac:dyDescent="0.25">
      <c r="A1382" s="2" t="s">
        <v>2004</v>
      </c>
      <c r="B1382" s="6" t="s">
        <v>2907</v>
      </c>
    </row>
    <row r="1383" spans="1:2" x14ac:dyDescent="0.25">
      <c r="A1383" s="2" t="s">
        <v>2005</v>
      </c>
      <c r="B1383" s="6" t="s">
        <v>2908</v>
      </c>
    </row>
    <row r="1384" spans="1:2" ht="30" x14ac:dyDescent="0.25">
      <c r="A1384" s="2" t="s">
        <v>2006</v>
      </c>
      <c r="B1384" s="6" t="s">
        <v>2909</v>
      </c>
    </row>
    <row r="1385" spans="1:2" x14ac:dyDescent="0.25">
      <c r="A1385" s="2" t="s">
        <v>2007</v>
      </c>
      <c r="B1385" s="6" t="s">
        <v>2910</v>
      </c>
    </row>
    <row r="1386" spans="1:2" x14ac:dyDescent="0.25">
      <c r="A1386" s="2" t="s">
        <v>2008</v>
      </c>
      <c r="B1386" s="6" t="s">
        <v>2911</v>
      </c>
    </row>
    <row r="1387" spans="1:2" ht="45" x14ac:dyDescent="0.25">
      <c r="A1387" s="2" t="s">
        <v>2010</v>
      </c>
      <c r="B1387" s="6" t="s">
        <v>2913</v>
      </c>
    </row>
    <row r="1388" spans="1:2" ht="30" x14ac:dyDescent="0.25">
      <c r="A1388" s="2" t="s">
        <v>2011</v>
      </c>
      <c r="B1388" s="6" t="s">
        <v>2914</v>
      </c>
    </row>
    <row r="1389" spans="1:2" x14ac:dyDescent="0.25">
      <c r="A1389" s="2" t="s">
        <v>2012</v>
      </c>
      <c r="B1389" s="6" t="s">
        <v>2915</v>
      </c>
    </row>
    <row r="1390" spans="1:2" ht="30" x14ac:dyDescent="0.25">
      <c r="A1390" s="2" t="s">
        <v>2013</v>
      </c>
      <c r="B1390" s="6" t="s">
        <v>2916</v>
      </c>
    </row>
    <row r="1391" spans="1:2" ht="30" x14ac:dyDescent="0.25">
      <c r="A1391" s="2" t="s">
        <v>2014</v>
      </c>
      <c r="B1391" s="6" t="s">
        <v>2917</v>
      </c>
    </row>
    <row r="1392" spans="1:2" x14ac:dyDescent="0.25">
      <c r="A1392" s="2" t="s">
        <v>2015</v>
      </c>
      <c r="B1392" s="6" t="s">
        <v>2918</v>
      </c>
    </row>
    <row r="1393" spans="1:2" x14ac:dyDescent="0.25">
      <c r="A1393" s="2" t="s">
        <v>2009</v>
      </c>
      <c r="B1393" s="6" t="s">
        <v>2912</v>
      </c>
    </row>
    <row r="1394" spans="1:2" x14ac:dyDescent="0.25">
      <c r="A1394" s="2" t="s">
        <v>2016</v>
      </c>
      <c r="B1394" s="6" t="s">
        <v>2919</v>
      </c>
    </row>
    <row r="1395" spans="1:2" x14ac:dyDescent="0.25">
      <c r="A1395" s="2" t="s">
        <v>2017</v>
      </c>
      <c r="B1395" s="6" t="s">
        <v>2920</v>
      </c>
    </row>
    <row r="1396" spans="1:2" x14ac:dyDescent="0.25">
      <c r="A1396" s="2" t="s">
        <v>2018</v>
      </c>
      <c r="B1396" s="6" t="s">
        <v>2019</v>
      </c>
    </row>
    <row r="1397" spans="1:2" x14ac:dyDescent="0.25">
      <c r="A1397" s="2" t="s">
        <v>2020</v>
      </c>
      <c r="B1397" s="6" t="s">
        <v>2021</v>
      </c>
    </row>
    <row r="1398" spans="1:2" x14ac:dyDescent="0.25">
      <c r="A1398" s="2" t="s">
        <v>2022</v>
      </c>
      <c r="B1398" s="6" t="s">
        <v>2921</v>
      </c>
    </row>
    <row r="1399" spans="1:2" ht="30" x14ac:dyDescent="0.25">
      <c r="A1399" s="2" t="s">
        <v>2023</v>
      </c>
      <c r="B1399" s="6" t="s">
        <v>2922</v>
      </c>
    </row>
    <row r="1400" spans="1:2" x14ac:dyDescent="0.25">
      <c r="A1400" s="2" t="s">
        <v>2024</v>
      </c>
      <c r="B1400" s="6" t="s">
        <v>2923</v>
      </c>
    </row>
    <row r="1401" spans="1:2" x14ac:dyDescent="0.25">
      <c r="A1401" s="2" t="s">
        <v>2025</v>
      </c>
      <c r="B1401" s="6" t="s">
        <v>2026</v>
      </c>
    </row>
    <row r="1402" spans="1:2" x14ac:dyDescent="0.25">
      <c r="A1402" s="2" t="s">
        <v>2027</v>
      </c>
      <c r="B1402" s="6" t="s">
        <v>2924</v>
      </c>
    </row>
    <row r="1403" spans="1:2" x14ac:dyDescent="0.25">
      <c r="A1403" s="2" t="s">
        <v>2028</v>
      </c>
      <c r="B1403" s="6" t="s">
        <v>2925</v>
      </c>
    </row>
    <row r="1404" spans="1:2" x14ac:dyDescent="0.25">
      <c r="A1404" s="2" t="s">
        <v>2029</v>
      </c>
      <c r="B1404" s="6" t="s">
        <v>2030</v>
      </c>
    </row>
    <row r="1405" spans="1:2" x14ac:dyDescent="0.25">
      <c r="A1405" s="2" t="s">
        <v>2031</v>
      </c>
      <c r="B1405" s="6" t="s">
        <v>2032</v>
      </c>
    </row>
    <row r="1406" spans="1:2" x14ac:dyDescent="0.25">
      <c r="A1406" s="2" t="s">
        <v>2033</v>
      </c>
      <c r="B1406" s="6" t="s">
        <v>2926</v>
      </c>
    </row>
    <row r="1407" spans="1:2" x14ac:dyDescent="0.25">
      <c r="A1407" s="2" t="s">
        <v>2034</v>
      </c>
      <c r="B1407" s="6" t="s">
        <v>2927</v>
      </c>
    </row>
    <row r="1408" spans="1:2" x14ac:dyDescent="0.25">
      <c r="A1408" s="2" t="s">
        <v>2035</v>
      </c>
      <c r="B1408" s="6" t="s">
        <v>2036</v>
      </c>
    </row>
    <row r="1409" spans="1:2" x14ac:dyDescent="0.25">
      <c r="A1409" s="2" t="s">
        <v>2037</v>
      </c>
      <c r="B1409" s="6" t="s">
        <v>2928</v>
      </c>
    </row>
    <row r="1410" spans="1:2" x14ac:dyDescent="0.25">
      <c r="A1410" s="2" t="s">
        <v>2038</v>
      </c>
      <c r="B1410" s="6" t="s">
        <v>2039</v>
      </c>
    </row>
    <row r="1411" spans="1:2" x14ac:dyDescent="0.25">
      <c r="A1411" s="2" t="s">
        <v>2040</v>
      </c>
      <c r="B1411" s="6" t="s">
        <v>2929</v>
      </c>
    </row>
    <row r="1412" spans="1:2" x14ac:dyDescent="0.25">
      <c r="A1412" s="2" t="s">
        <v>2041</v>
      </c>
      <c r="B1412" s="6" t="s">
        <v>2042</v>
      </c>
    </row>
    <row r="1413" spans="1:2" x14ac:dyDescent="0.25">
      <c r="A1413" s="2" t="s">
        <v>2043</v>
      </c>
      <c r="B1413" s="6" t="s">
        <v>2044</v>
      </c>
    </row>
    <row r="1414" spans="1:2" x14ac:dyDescent="0.25">
      <c r="A1414" s="2" t="s">
        <v>2045</v>
      </c>
      <c r="B1414" s="6" t="s">
        <v>2046</v>
      </c>
    </row>
    <row r="1415" spans="1:2" x14ac:dyDescent="0.25">
      <c r="A1415" s="2" t="s">
        <v>2076</v>
      </c>
      <c r="B1415" s="6" t="s">
        <v>2077</v>
      </c>
    </row>
    <row r="1416" spans="1:2" x14ac:dyDescent="0.25">
      <c r="A1416" s="2" t="s">
        <v>2089</v>
      </c>
      <c r="B1416" s="6" t="s">
        <v>2090</v>
      </c>
    </row>
    <row r="1417" spans="1:2" x14ac:dyDescent="0.25">
      <c r="A1417" s="2" t="s">
        <v>2091</v>
      </c>
      <c r="B1417" s="6" t="s">
        <v>2092</v>
      </c>
    </row>
    <row r="1418" spans="1:2" x14ac:dyDescent="0.25">
      <c r="A1418" s="2" t="s">
        <v>2087</v>
      </c>
      <c r="B1418" s="6" t="s">
        <v>2088</v>
      </c>
    </row>
    <row r="1419" spans="1:2" x14ac:dyDescent="0.25">
      <c r="A1419" s="2" t="s">
        <v>2094</v>
      </c>
      <c r="B1419" s="6" t="s">
        <v>2950</v>
      </c>
    </row>
    <row r="1420" spans="1:2" x14ac:dyDescent="0.25">
      <c r="A1420" s="2" t="s">
        <v>2093</v>
      </c>
      <c r="B1420" s="6" t="s">
        <v>2949</v>
      </c>
    </row>
    <row r="1421" spans="1:2" x14ac:dyDescent="0.25">
      <c r="A1421" s="2" t="s">
        <v>2095</v>
      </c>
      <c r="B1421" s="6" t="s">
        <v>2096</v>
      </c>
    </row>
    <row r="1422" spans="1:2" x14ac:dyDescent="0.25">
      <c r="A1422" s="2" t="s">
        <v>2098</v>
      </c>
      <c r="B1422" s="6" t="s">
        <v>2952</v>
      </c>
    </row>
    <row r="1423" spans="1:2" x14ac:dyDescent="0.25">
      <c r="A1423" s="2" t="s">
        <v>2097</v>
      </c>
      <c r="B1423" s="6" t="s">
        <v>2951</v>
      </c>
    </row>
    <row r="1424" spans="1:2" x14ac:dyDescent="0.25">
      <c r="A1424" s="2" t="s">
        <v>2099</v>
      </c>
      <c r="B1424" s="6" t="s">
        <v>2100</v>
      </c>
    </row>
    <row r="1425" spans="1:2" x14ac:dyDescent="0.25">
      <c r="A1425" s="2" t="s">
        <v>2101</v>
      </c>
      <c r="B1425" s="6" t="s">
        <v>2102</v>
      </c>
    </row>
    <row r="1426" spans="1:2" x14ac:dyDescent="0.25">
      <c r="A1426" s="2" t="s">
        <v>2103</v>
      </c>
      <c r="B1426" s="6" t="s">
        <v>2953</v>
      </c>
    </row>
    <row r="1427" spans="1:2" x14ac:dyDescent="0.25">
      <c r="A1427" s="2" t="s">
        <v>2104</v>
      </c>
      <c r="B1427" s="6" t="s">
        <v>2105</v>
      </c>
    </row>
    <row r="1428" spans="1:2" x14ac:dyDescent="0.25">
      <c r="A1428" s="2" t="s">
        <v>2047</v>
      </c>
      <c r="B1428" s="6" t="s">
        <v>3116</v>
      </c>
    </row>
    <row r="1429" spans="1:2" ht="30" x14ac:dyDescent="0.25">
      <c r="A1429" s="2" t="s">
        <v>2048</v>
      </c>
      <c r="B1429" s="6" t="s">
        <v>2930</v>
      </c>
    </row>
    <row r="1430" spans="1:2" x14ac:dyDescent="0.25">
      <c r="A1430" s="2" t="s">
        <v>2049</v>
      </c>
      <c r="B1430" s="6" t="s">
        <v>2931</v>
      </c>
    </row>
    <row r="1431" spans="1:2" x14ac:dyDescent="0.25">
      <c r="A1431" s="2" t="s">
        <v>2050</v>
      </c>
      <c r="B1431" s="6" t="s">
        <v>2051</v>
      </c>
    </row>
    <row r="1432" spans="1:2" x14ac:dyDescent="0.25">
      <c r="A1432" s="2" t="s">
        <v>478</v>
      </c>
      <c r="B1432" s="6" t="s">
        <v>3117</v>
      </c>
    </row>
    <row r="1433" spans="1:2" x14ac:dyDescent="0.25">
      <c r="A1433" s="2" t="s">
        <v>2052</v>
      </c>
      <c r="B1433" s="6" t="s">
        <v>2053</v>
      </c>
    </row>
    <row r="1434" spans="1:2" x14ac:dyDescent="0.25">
      <c r="A1434" s="2" t="s">
        <v>2054</v>
      </c>
      <c r="B1434" s="6" t="s">
        <v>2932</v>
      </c>
    </row>
    <row r="1435" spans="1:2" x14ac:dyDescent="0.25">
      <c r="A1435" s="2" t="s">
        <v>2055</v>
      </c>
      <c r="B1435" s="6" t="s">
        <v>2933</v>
      </c>
    </row>
    <row r="1436" spans="1:2" x14ac:dyDescent="0.25">
      <c r="A1436" s="2" t="s">
        <v>2056</v>
      </c>
      <c r="B1436" s="6" t="s">
        <v>2057</v>
      </c>
    </row>
    <row r="1437" spans="1:2" x14ac:dyDescent="0.25">
      <c r="A1437" s="2" t="s">
        <v>2058</v>
      </c>
      <c r="B1437" s="6" t="s">
        <v>2934</v>
      </c>
    </row>
    <row r="1438" spans="1:2" x14ac:dyDescent="0.25">
      <c r="A1438" s="2" t="s">
        <v>2059</v>
      </c>
      <c r="B1438" s="6" t="s">
        <v>2060</v>
      </c>
    </row>
    <row r="1439" spans="1:2" x14ac:dyDescent="0.25">
      <c r="A1439" s="2" t="s">
        <v>2061</v>
      </c>
      <c r="B1439" s="6" t="s">
        <v>2062</v>
      </c>
    </row>
    <row r="1440" spans="1:2" x14ac:dyDescent="0.25">
      <c r="A1440" s="2" t="s">
        <v>2063</v>
      </c>
      <c r="B1440" s="6" t="s">
        <v>2935</v>
      </c>
    </row>
    <row r="1441" spans="1:2" x14ac:dyDescent="0.25">
      <c r="A1441" s="2" t="s">
        <v>2064</v>
      </c>
      <c r="B1441" s="6" t="s">
        <v>2936</v>
      </c>
    </row>
    <row r="1442" spans="1:2" x14ac:dyDescent="0.25">
      <c r="A1442" s="2" t="s">
        <v>2065</v>
      </c>
      <c r="B1442" s="6" t="s">
        <v>2066</v>
      </c>
    </row>
    <row r="1443" spans="1:2" x14ac:dyDescent="0.25">
      <c r="A1443" s="2" t="s">
        <v>490</v>
      </c>
      <c r="B1443" s="6" t="s">
        <v>3118</v>
      </c>
    </row>
    <row r="1444" spans="1:2" x14ac:dyDescent="0.25">
      <c r="A1444" s="2" t="s">
        <v>2068</v>
      </c>
      <c r="B1444" s="6" t="s">
        <v>2069</v>
      </c>
    </row>
    <row r="1445" spans="1:2" x14ac:dyDescent="0.25">
      <c r="A1445" s="2" t="s">
        <v>2070</v>
      </c>
      <c r="B1445" s="6" t="s">
        <v>3119</v>
      </c>
    </row>
    <row r="1446" spans="1:2" x14ac:dyDescent="0.25">
      <c r="A1446" s="2" t="s">
        <v>2071</v>
      </c>
      <c r="B1446" s="6" t="s">
        <v>2938</v>
      </c>
    </row>
    <row r="1447" spans="1:2" ht="30" x14ac:dyDescent="0.25">
      <c r="A1447" s="2" t="s">
        <v>2072</v>
      </c>
      <c r="B1447" s="6" t="s">
        <v>2939</v>
      </c>
    </row>
    <row r="1448" spans="1:2" x14ac:dyDescent="0.25">
      <c r="A1448" s="2" t="s">
        <v>2073</v>
      </c>
      <c r="B1448" s="6" t="s">
        <v>2940</v>
      </c>
    </row>
    <row r="1449" spans="1:2" x14ac:dyDescent="0.25">
      <c r="A1449" s="2" t="s">
        <v>2067</v>
      </c>
      <c r="B1449" s="6" t="s">
        <v>2937</v>
      </c>
    </row>
    <row r="1450" spans="1:2" x14ac:dyDescent="0.25">
      <c r="A1450" s="2" t="s">
        <v>2074</v>
      </c>
      <c r="B1450" s="6" t="s">
        <v>2941</v>
      </c>
    </row>
    <row r="1451" spans="1:2" x14ac:dyDescent="0.25">
      <c r="A1451" s="2" t="s">
        <v>2075</v>
      </c>
      <c r="B1451" s="6" t="s">
        <v>2942</v>
      </c>
    </row>
    <row r="1452" spans="1:2" x14ac:dyDescent="0.25">
      <c r="A1452" s="2" t="s">
        <v>2078</v>
      </c>
      <c r="B1452" s="6" t="s">
        <v>2079</v>
      </c>
    </row>
    <row r="1453" spans="1:2" ht="45" x14ac:dyDescent="0.25">
      <c r="A1453" s="2" t="s">
        <v>2080</v>
      </c>
      <c r="B1453" s="6" t="s">
        <v>3120</v>
      </c>
    </row>
    <row r="1454" spans="1:2" x14ac:dyDescent="0.25">
      <c r="A1454" s="2" t="s">
        <v>2081</v>
      </c>
      <c r="B1454" s="6" t="s">
        <v>2943</v>
      </c>
    </row>
    <row r="1455" spans="1:2" x14ac:dyDescent="0.25">
      <c r="A1455" s="2" t="s">
        <v>2082</v>
      </c>
      <c r="B1455" s="6" t="s">
        <v>2944</v>
      </c>
    </row>
    <row r="1456" spans="1:2" x14ac:dyDescent="0.25">
      <c r="A1456" s="2" t="s">
        <v>2083</v>
      </c>
      <c r="B1456" s="6" t="s">
        <v>2945</v>
      </c>
    </row>
    <row r="1457" spans="1:2" x14ac:dyDescent="0.25">
      <c r="A1457" s="2" t="s">
        <v>2084</v>
      </c>
      <c r="B1457" s="6" t="s">
        <v>2946</v>
      </c>
    </row>
    <row r="1458" spans="1:2" x14ac:dyDescent="0.25">
      <c r="A1458" s="2" t="s">
        <v>2085</v>
      </c>
      <c r="B1458" s="6" t="s">
        <v>2947</v>
      </c>
    </row>
    <row r="1459" spans="1:2" x14ac:dyDescent="0.25">
      <c r="A1459" s="2" t="s">
        <v>2086</v>
      </c>
      <c r="B1459" s="6" t="s">
        <v>2948</v>
      </c>
    </row>
    <row r="1460" spans="1:2" x14ac:dyDescent="0.25">
      <c r="A1460" s="2" t="s">
        <v>2106</v>
      </c>
      <c r="B1460" s="6" t="s">
        <v>2107</v>
      </c>
    </row>
    <row r="1461" spans="1:2" x14ac:dyDescent="0.25">
      <c r="A1461" s="2" t="s">
        <v>2108</v>
      </c>
      <c r="B1461" s="6" t="s">
        <v>2109</v>
      </c>
    </row>
    <row r="1462" spans="1:2" x14ac:dyDescent="0.25">
      <c r="A1462" s="2" t="s">
        <v>2110</v>
      </c>
      <c r="B1462" s="6" t="s">
        <v>2954</v>
      </c>
    </row>
    <row r="1463" spans="1:2" x14ac:dyDescent="0.25">
      <c r="A1463" s="2" t="s">
        <v>2111</v>
      </c>
      <c r="B1463" s="6" t="s">
        <v>2955</v>
      </c>
    </row>
    <row r="1464" spans="1:2" x14ac:dyDescent="0.25">
      <c r="A1464" s="2" t="s">
        <v>2112</v>
      </c>
      <c r="B1464" s="6" t="s">
        <v>2956</v>
      </c>
    </row>
    <row r="1465" spans="1:2" x14ac:dyDescent="0.25">
      <c r="A1465" s="2" t="s">
        <v>2113</v>
      </c>
      <c r="B1465" s="6" t="s">
        <v>2114</v>
      </c>
    </row>
    <row r="1466" spans="1:2" x14ac:dyDescent="0.25">
      <c r="A1466" s="2" t="s">
        <v>2115</v>
      </c>
      <c r="B1466" s="6" t="s">
        <v>2957</v>
      </c>
    </row>
    <row r="1467" spans="1:2" x14ac:dyDescent="0.25">
      <c r="A1467" s="2" t="s">
        <v>2116</v>
      </c>
      <c r="B1467" s="6" t="s">
        <v>2958</v>
      </c>
    </row>
    <row r="1468" spans="1:2" x14ac:dyDescent="0.25">
      <c r="A1468" s="2" t="s">
        <v>2117</v>
      </c>
      <c r="B1468" s="6" t="s">
        <v>2959</v>
      </c>
    </row>
    <row r="1469" spans="1:2" x14ac:dyDescent="0.25">
      <c r="A1469" s="2" t="s">
        <v>2118</v>
      </c>
      <c r="B1469" s="6" t="s">
        <v>2960</v>
      </c>
    </row>
    <row r="1470" spans="1:2" x14ac:dyDescent="0.25">
      <c r="A1470" s="2" t="s">
        <v>2119</v>
      </c>
      <c r="B1470" s="6" t="s">
        <v>2961</v>
      </c>
    </row>
    <row r="1471" spans="1:2" x14ac:dyDescent="0.25">
      <c r="A1471" s="2" t="s">
        <v>2120</v>
      </c>
      <c r="B1471" s="6" t="s">
        <v>2121</v>
      </c>
    </row>
    <row r="1472" spans="1:2" x14ac:dyDescent="0.25">
      <c r="A1472" s="2" t="s">
        <v>2122</v>
      </c>
      <c r="B1472" s="6" t="s">
        <v>2123</v>
      </c>
    </row>
    <row r="1473" spans="1:2" x14ac:dyDescent="0.25">
      <c r="A1473" s="2" t="s">
        <v>2124</v>
      </c>
      <c r="B1473" s="6" t="s">
        <v>2962</v>
      </c>
    </row>
    <row r="1474" spans="1:2" x14ac:dyDescent="0.25">
      <c r="A1474" s="2" t="s">
        <v>2125</v>
      </c>
      <c r="B1474" s="6" t="s">
        <v>2126</v>
      </c>
    </row>
    <row r="1475" spans="1:2" x14ac:dyDescent="0.25">
      <c r="A1475" s="2" t="s">
        <v>2127</v>
      </c>
      <c r="B1475" s="6" t="s">
        <v>2128</v>
      </c>
    </row>
    <row r="1476" spans="1:2" ht="45" x14ac:dyDescent="0.25">
      <c r="A1476" s="2" t="s">
        <v>2129</v>
      </c>
      <c r="B1476" s="6" t="s">
        <v>2963</v>
      </c>
    </row>
    <row r="1477" spans="1:2" ht="30" x14ac:dyDescent="0.25">
      <c r="A1477" s="2" t="s">
        <v>2130</v>
      </c>
      <c r="B1477" s="6" t="s">
        <v>3121</v>
      </c>
    </row>
    <row r="1478" spans="1:2" x14ac:dyDescent="0.25">
      <c r="A1478" s="2" t="s">
        <v>2131</v>
      </c>
      <c r="B1478" s="6" t="s">
        <v>2964</v>
      </c>
    </row>
    <row r="1479" spans="1:2" x14ac:dyDescent="0.25">
      <c r="A1479" s="2" t="s">
        <v>2132</v>
      </c>
      <c r="B1479" s="6" t="s">
        <v>3122</v>
      </c>
    </row>
    <row r="1480" spans="1:2" x14ac:dyDescent="0.25">
      <c r="A1480" s="2" t="s">
        <v>2133</v>
      </c>
      <c r="B1480" s="6" t="s">
        <v>2965</v>
      </c>
    </row>
    <row r="1481" spans="1:2" x14ac:dyDescent="0.25">
      <c r="A1481" s="2" t="s">
        <v>2134</v>
      </c>
      <c r="B1481" s="6" t="s">
        <v>2135</v>
      </c>
    </row>
    <row r="1482" spans="1:2" x14ac:dyDescent="0.25">
      <c r="A1482" s="2" t="s">
        <v>2136</v>
      </c>
      <c r="B1482" s="6" t="s">
        <v>2137</v>
      </c>
    </row>
    <row r="1483" spans="1:2" x14ac:dyDescent="0.25">
      <c r="A1483" s="2" t="s">
        <v>2138</v>
      </c>
      <c r="B1483" s="6" t="s">
        <v>2966</v>
      </c>
    </row>
    <row r="1484" spans="1:2" x14ac:dyDescent="0.25">
      <c r="A1484" s="2" t="s">
        <v>2139</v>
      </c>
      <c r="B1484" s="6" t="s">
        <v>2140</v>
      </c>
    </row>
    <row r="1485" spans="1:2" x14ac:dyDescent="0.25">
      <c r="A1485" s="2" t="s">
        <v>2141</v>
      </c>
      <c r="B1485" s="6" t="s">
        <v>2142</v>
      </c>
    </row>
    <row r="1486" spans="1:2" x14ac:dyDescent="0.25">
      <c r="A1486" s="2" t="s">
        <v>2143</v>
      </c>
      <c r="B1486" s="6" t="s">
        <v>2967</v>
      </c>
    </row>
    <row r="1487" spans="1:2" x14ac:dyDescent="0.25">
      <c r="A1487" s="2" t="s">
        <v>2149</v>
      </c>
      <c r="B1487" s="6" t="s">
        <v>2150</v>
      </c>
    </row>
    <row r="1488" spans="1:2" x14ac:dyDescent="0.25">
      <c r="A1488" s="2" t="s">
        <v>2151</v>
      </c>
      <c r="B1488" s="6" t="s">
        <v>2969</v>
      </c>
    </row>
    <row r="1489" spans="1:2" x14ac:dyDescent="0.25">
      <c r="A1489" s="2" t="s">
        <v>2144</v>
      </c>
      <c r="B1489" s="6" t="s">
        <v>2145</v>
      </c>
    </row>
    <row r="1490" spans="1:2" x14ac:dyDescent="0.25">
      <c r="A1490" s="2" t="s">
        <v>2146</v>
      </c>
      <c r="B1490" s="6" t="s">
        <v>2147</v>
      </c>
    </row>
    <row r="1491" spans="1:2" x14ac:dyDescent="0.25">
      <c r="A1491" s="2" t="s">
        <v>2148</v>
      </c>
      <c r="B1491" s="6" t="s">
        <v>2968</v>
      </c>
    </row>
    <row r="1492" spans="1:2" ht="30" x14ac:dyDescent="0.25">
      <c r="A1492" s="2" t="s">
        <v>2152</v>
      </c>
      <c r="B1492" s="6" t="s">
        <v>2970</v>
      </c>
    </row>
    <row r="1493" spans="1:2" ht="30" x14ac:dyDescent="0.25">
      <c r="A1493" s="2" t="s">
        <v>2153</v>
      </c>
      <c r="B1493" s="6" t="s">
        <v>2971</v>
      </c>
    </row>
    <row r="1494" spans="1:2" x14ac:dyDescent="0.25">
      <c r="A1494" s="2" t="s">
        <v>2154</v>
      </c>
      <c r="B1494" s="6" t="s">
        <v>2155</v>
      </c>
    </row>
    <row r="1495" spans="1:2" x14ac:dyDescent="0.25">
      <c r="A1495" s="2" t="s">
        <v>2156</v>
      </c>
      <c r="B1495" s="6" t="s">
        <v>2972</v>
      </c>
    </row>
    <row r="1496" spans="1:2" ht="60" x14ac:dyDescent="0.25">
      <c r="A1496" s="2" t="s">
        <v>2157</v>
      </c>
      <c r="B1496" s="6" t="s">
        <v>3123</v>
      </c>
    </row>
    <row r="1497" spans="1:2" x14ac:dyDescent="0.25">
      <c r="A1497" s="2" t="s">
        <v>2158</v>
      </c>
      <c r="B1497" s="6" t="s">
        <v>2973</v>
      </c>
    </row>
    <row r="1498" spans="1:2" x14ac:dyDescent="0.25">
      <c r="A1498" s="2" t="s">
        <v>2159</v>
      </c>
      <c r="B1498" s="6" t="s">
        <v>2974</v>
      </c>
    </row>
    <row r="1499" spans="1:2" x14ac:dyDescent="0.25">
      <c r="A1499" s="2" t="s">
        <v>2160</v>
      </c>
      <c r="B1499" s="6" t="s">
        <v>2161</v>
      </c>
    </row>
    <row r="1500" spans="1:2" x14ac:dyDescent="0.25">
      <c r="A1500" s="2" t="s">
        <v>2163</v>
      </c>
      <c r="B1500" s="6" t="s">
        <v>2976</v>
      </c>
    </row>
    <row r="1501" spans="1:2" x14ac:dyDescent="0.25">
      <c r="A1501" s="2" t="s">
        <v>2164</v>
      </c>
      <c r="B1501" s="6" t="s">
        <v>2165</v>
      </c>
    </row>
    <row r="1502" spans="1:2" x14ac:dyDescent="0.25">
      <c r="A1502" s="2" t="s">
        <v>2166</v>
      </c>
      <c r="B1502" s="6" t="s">
        <v>2977</v>
      </c>
    </row>
    <row r="1503" spans="1:2" x14ac:dyDescent="0.25">
      <c r="A1503" s="2" t="s">
        <v>2167</v>
      </c>
      <c r="B1503" s="6" t="s">
        <v>2168</v>
      </c>
    </row>
    <row r="1504" spans="1:2" ht="30" x14ac:dyDescent="0.25">
      <c r="A1504" s="2" t="s">
        <v>2162</v>
      </c>
      <c r="B1504" s="6" t="s">
        <v>2975</v>
      </c>
    </row>
    <row r="1505" spans="1:2" x14ac:dyDescent="0.25">
      <c r="A1505" s="2" t="s">
        <v>2169</v>
      </c>
      <c r="B1505" s="6" t="s">
        <v>2170</v>
      </c>
    </row>
    <row r="1506" spans="1:2" x14ac:dyDescent="0.25">
      <c r="A1506" s="2" t="s">
        <v>2171</v>
      </c>
      <c r="B1506" s="6" t="s">
        <v>2172</v>
      </c>
    </row>
    <row r="1507" spans="1:2" x14ac:dyDescent="0.25">
      <c r="A1507" s="2" t="s">
        <v>2192</v>
      </c>
      <c r="B1507" s="6" t="s">
        <v>2985</v>
      </c>
    </row>
    <row r="1508" spans="1:2" x14ac:dyDescent="0.25">
      <c r="A1508" s="2" t="s">
        <v>2193</v>
      </c>
      <c r="B1508" s="6" t="s">
        <v>3124</v>
      </c>
    </row>
    <row r="1509" spans="1:2" x14ac:dyDescent="0.25">
      <c r="A1509" s="2" t="s">
        <v>2194</v>
      </c>
      <c r="B1509" s="6" t="s">
        <v>2195</v>
      </c>
    </row>
    <row r="1510" spans="1:2" x14ac:dyDescent="0.25">
      <c r="A1510" s="2" t="s">
        <v>2196</v>
      </c>
      <c r="B1510" s="6" t="s">
        <v>2197</v>
      </c>
    </row>
    <row r="1511" spans="1:2" x14ac:dyDescent="0.25">
      <c r="A1511" s="2" t="s">
        <v>2198</v>
      </c>
      <c r="B1511" s="6" t="s">
        <v>2986</v>
      </c>
    </row>
    <row r="1512" spans="1:2" x14ac:dyDescent="0.25">
      <c r="A1512" s="2" t="s">
        <v>2199</v>
      </c>
      <c r="B1512" s="6" t="s">
        <v>2200</v>
      </c>
    </row>
    <row r="1513" spans="1:2" x14ac:dyDescent="0.25">
      <c r="A1513" s="2" t="s">
        <v>2201</v>
      </c>
      <c r="B1513" s="6" t="s">
        <v>2987</v>
      </c>
    </row>
    <row r="1514" spans="1:2" x14ac:dyDescent="0.25">
      <c r="A1514" s="2" t="s">
        <v>2173</v>
      </c>
      <c r="B1514" s="6" t="s">
        <v>2978</v>
      </c>
    </row>
    <row r="1515" spans="1:2" x14ac:dyDescent="0.25">
      <c r="A1515" s="2" t="s">
        <v>2174</v>
      </c>
      <c r="B1515" s="6" t="s">
        <v>2979</v>
      </c>
    </row>
    <row r="1516" spans="1:2" x14ac:dyDescent="0.25">
      <c r="A1516" s="2" t="s">
        <v>2175</v>
      </c>
      <c r="B1516" s="6" t="s">
        <v>2980</v>
      </c>
    </row>
    <row r="1517" spans="1:2" x14ac:dyDescent="0.25">
      <c r="A1517" s="2" t="s">
        <v>2176</v>
      </c>
      <c r="B1517" s="6" t="s">
        <v>2981</v>
      </c>
    </row>
    <row r="1518" spans="1:2" x14ac:dyDescent="0.25">
      <c r="A1518" s="2" t="s">
        <v>2177</v>
      </c>
      <c r="B1518" s="6" t="s">
        <v>2178</v>
      </c>
    </row>
    <row r="1519" spans="1:2" x14ac:dyDescent="0.25">
      <c r="A1519" s="2" t="s">
        <v>2179</v>
      </c>
      <c r="B1519" s="6" t="s">
        <v>2982</v>
      </c>
    </row>
    <row r="1520" spans="1:2" x14ac:dyDescent="0.25">
      <c r="A1520" s="2" t="s">
        <v>2180</v>
      </c>
      <c r="B1520" s="6" t="s">
        <v>2983</v>
      </c>
    </row>
    <row r="1521" spans="1:2" x14ac:dyDescent="0.25">
      <c r="A1521" s="2" t="s">
        <v>2181</v>
      </c>
      <c r="B1521" s="6" t="s">
        <v>2984</v>
      </c>
    </row>
    <row r="1522" spans="1:2" x14ac:dyDescent="0.25">
      <c r="A1522" s="2" t="s">
        <v>2182</v>
      </c>
      <c r="B1522" s="6" t="s">
        <v>2183</v>
      </c>
    </row>
    <row r="1523" spans="1:2" x14ac:dyDescent="0.25">
      <c r="A1523" s="2" t="s">
        <v>2184</v>
      </c>
      <c r="B1523" s="6" t="s">
        <v>2185</v>
      </c>
    </row>
    <row r="1524" spans="1:2" x14ac:dyDescent="0.25">
      <c r="A1524" s="2" t="s">
        <v>2186</v>
      </c>
      <c r="B1524" s="6" t="s">
        <v>2187</v>
      </c>
    </row>
    <row r="1525" spans="1:2" x14ac:dyDescent="0.25">
      <c r="A1525" s="2" t="s">
        <v>2188</v>
      </c>
      <c r="B1525" s="6" t="s">
        <v>2189</v>
      </c>
    </row>
    <row r="1526" spans="1:2" x14ac:dyDescent="0.25">
      <c r="A1526" s="2" t="s">
        <v>2190</v>
      </c>
      <c r="B1526" s="6" t="s">
        <v>2191</v>
      </c>
    </row>
    <row r="1527" spans="1:2" x14ac:dyDescent="0.25">
      <c r="A1527" s="2" t="s">
        <v>2202</v>
      </c>
      <c r="B1527" s="6" t="s">
        <v>2988</v>
      </c>
    </row>
    <row r="1528" spans="1:2" x14ac:dyDescent="0.25">
      <c r="A1528" s="2" t="s">
        <v>2203</v>
      </c>
      <c r="B1528" s="6" t="s">
        <v>2989</v>
      </c>
    </row>
    <row r="1529" spans="1:2" x14ac:dyDescent="0.25">
      <c r="A1529" s="2" t="s">
        <v>2204</v>
      </c>
      <c r="B1529" s="6" t="s">
        <v>2205</v>
      </c>
    </row>
    <row r="1530" spans="1:2" x14ac:dyDescent="0.25">
      <c r="A1530" s="2" t="s">
        <v>2209</v>
      </c>
      <c r="B1530" s="6" t="s">
        <v>2210</v>
      </c>
    </row>
    <row r="1531" spans="1:2" x14ac:dyDescent="0.25">
      <c r="A1531" s="2" t="s">
        <v>2206</v>
      </c>
      <c r="B1531" s="6" t="s">
        <v>2207</v>
      </c>
    </row>
    <row r="1532" spans="1:2" ht="30" x14ac:dyDescent="0.25">
      <c r="A1532" s="2" t="s">
        <v>2208</v>
      </c>
      <c r="B1532" s="6" t="s">
        <v>2990</v>
      </c>
    </row>
    <row r="1533" spans="1:2" x14ac:dyDescent="0.25">
      <c r="A1533" s="2" t="s">
        <v>2211</v>
      </c>
      <c r="B1533" s="6" t="s">
        <v>2212</v>
      </c>
    </row>
    <row r="1534" spans="1:2" x14ac:dyDescent="0.25">
      <c r="A1534" s="2" t="s">
        <v>2213</v>
      </c>
      <c r="B1534" s="6" t="s">
        <v>2214</v>
      </c>
    </row>
    <row r="1535" spans="1:2" x14ac:dyDescent="0.25">
      <c r="A1535" s="2" t="s">
        <v>2215</v>
      </c>
      <c r="B1535" s="6" t="s">
        <v>2991</v>
      </c>
    </row>
    <row r="1536" spans="1:2" x14ac:dyDescent="0.25">
      <c r="A1536" s="2" t="s">
        <v>2216</v>
      </c>
      <c r="B1536" s="6" t="s">
        <v>2992</v>
      </c>
    </row>
    <row r="1537" spans="1:2" x14ac:dyDescent="0.25">
      <c r="A1537" s="2" t="s">
        <v>2217</v>
      </c>
      <c r="B1537" s="6" t="s">
        <v>2218</v>
      </c>
    </row>
    <row r="1538" spans="1:2" x14ac:dyDescent="0.25">
      <c r="A1538" s="2" t="s">
        <v>2219</v>
      </c>
      <c r="B1538" s="6" t="s">
        <v>2993</v>
      </c>
    </row>
    <row r="1539" spans="1:2" ht="30" x14ac:dyDescent="0.25">
      <c r="A1539" s="2" t="s">
        <v>2220</v>
      </c>
      <c r="B1539" s="6" t="s">
        <v>2994</v>
      </c>
    </row>
    <row r="1540" spans="1:2" x14ac:dyDescent="0.25">
      <c r="A1540" s="2" t="s">
        <v>2221</v>
      </c>
      <c r="B1540" s="6" t="s">
        <v>2222</v>
      </c>
    </row>
    <row r="1541" spans="1:2" ht="45" x14ac:dyDescent="0.25">
      <c r="A1541" s="2" t="s">
        <v>2223</v>
      </c>
      <c r="B1541" s="6" t="s">
        <v>2995</v>
      </c>
    </row>
    <row r="1542" spans="1:2" ht="45" x14ac:dyDescent="0.25">
      <c r="A1542" s="2" t="s">
        <v>2224</v>
      </c>
      <c r="B1542" s="6" t="s">
        <v>2996</v>
      </c>
    </row>
    <row r="1543" spans="1:2" x14ac:dyDescent="0.25">
      <c r="A1543" s="2" t="s">
        <v>2225</v>
      </c>
      <c r="B1543" s="6" t="s">
        <v>2997</v>
      </c>
    </row>
    <row r="1544" spans="1:2" x14ac:dyDescent="0.25">
      <c r="A1544" s="2" t="s">
        <v>2226</v>
      </c>
      <c r="B1544" s="6" t="s">
        <v>2227</v>
      </c>
    </row>
    <row r="1545" spans="1:2" ht="30" x14ac:dyDescent="0.25">
      <c r="A1545" s="2" t="s">
        <v>2228</v>
      </c>
      <c r="B1545" s="6" t="s">
        <v>3125</v>
      </c>
    </row>
    <row r="1546" spans="1:2" x14ac:dyDescent="0.25">
      <c r="A1546" s="2" t="s">
        <v>2229</v>
      </c>
      <c r="B1546" s="6" t="s">
        <v>2230</v>
      </c>
    </row>
    <row r="1547" spans="1:2" x14ac:dyDescent="0.25">
      <c r="A1547" s="2" t="s">
        <v>2231</v>
      </c>
      <c r="B1547" s="6" t="s">
        <v>2998</v>
      </c>
    </row>
    <row r="1548" spans="1:2" x14ac:dyDescent="0.25">
      <c r="A1548" s="2" t="s">
        <v>2232</v>
      </c>
      <c r="B1548" s="6" t="s">
        <v>2233</v>
      </c>
    </row>
    <row r="1549" spans="1:2" x14ac:dyDescent="0.25">
      <c r="A1549" s="2" t="s">
        <v>2234</v>
      </c>
      <c r="B1549" s="6" t="s">
        <v>2235</v>
      </c>
    </row>
    <row r="1550" spans="1:2" x14ac:dyDescent="0.25">
      <c r="A1550" s="2" t="s">
        <v>2236</v>
      </c>
      <c r="B1550" s="6" t="s">
        <v>2237</v>
      </c>
    </row>
    <row r="1551" spans="1:2" x14ac:dyDescent="0.25">
      <c r="A1551" s="2" t="s">
        <v>2238</v>
      </c>
      <c r="B1551" s="6" t="s">
        <v>2999</v>
      </c>
    </row>
    <row r="1552" spans="1:2" x14ac:dyDescent="0.25">
      <c r="A1552" s="2" t="s">
        <v>2239</v>
      </c>
      <c r="B1552" s="6" t="s">
        <v>3000</v>
      </c>
    </row>
    <row r="1553" spans="1:2" x14ac:dyDescent="0.25">
      <c r="A1553" s="2" t="s">
        <v>2240</v>
      </c>
      <c r="B1553" s="6" t="s">
        <v>2241</v>
      </c>
    </row>
    <row r="1554" spans="1:2" x14ac:dyDescent="0.25">
      <c r="A1554" s="2" t="s">
        <v>2242</v>
      </c>
      <c r="B1554" s="6" t="s">
        <v>3001</v>
      </c>
    </row>
    <row r="1555" spans="1:2" x14ac:dyDescent="0.25">
      <c r="A1555" s="2" t="s">
        <v>2243</v>
      </c>
      <c r="B1555" s="6" t="s">
        <v>2244</v>
      </c>
    </row>
    <row r="1556" spans="1:2" x14ac:dyDescent="0.25">
      <c r="A1556" s="2" t="s">
        <v>2245</v>
      </c>
      <c r="B1556" s="6" t="s">
        <v>3002</v>
      </c>
    </row>
    <row r="1557" spans="1:2" x14ac:dyDescent="0.25">
      <c r="A1557" s="2" t="s">
        <v>2246</v>
      </c>
      <c r="B1557" s="6" t="s">
        <v>3003</v>
      </c>
    </row>
    <row r="1558" spans="1:2" ht="30" x14ac:dyDescent="0.25">
      <c r="A1558" s="2" t="s">
        <v>2247</v>
      </c>
      <c r="B1558" s="6" t="s">
        <v>3004</v>
      </c>
    </row>
    <row r="1559" spans="1:2" x14ac:dyDescent="0.25">
      <c r="A1559" s="2" t="s">
        <v>2248</v>
      </c>
      <c r="B1559" s="6" t="s">
        <v>2249</v>
      </c>
    </row>
    <row r="1560" spans="1:2" x14ac:dyDescent="0.25">
      <c r="A1560" s="2" t="s">
        <v>2250</v>
      </c>
      <c r="B1560" s="6" t="s">
        <v>2251</v>
      </c>
    </row>
    <row r="1561" spans="1:2" x14ac:dyDescent="0.25">
      <c r="A1561" s="2" t="s">
        <v>2254</v>
      </c>
      <c r="B1561" s="6" t="s">
        <v>3005</v>
      </c>
    </row>
    <row r="1562" spans="1:2" x14ac:dyDescent="0.25">
      <c r="A1562" s="2" t="s">
        <v>2255</v>
      </c>
      <c r="B1562" s="6" t="s">
        <v>3006</v>
      </c>
    </row>
    <row r="1563" spans="1:2" x14ac:dyDescent="0.25">
      <c r="A1563" s="2" t="s">
        <v>2252</v>
      </c>
      <c r="B1563" s="6" t="s">
        <v>2253</v>
      </c>
    </row>
    <row r="1564" spans="1:2" x14ac:dyDescent="0.25">
      <c r="A1564" s="2" t="s">
        <v>2256</v>
      </c>
      <c r="B1564" s="6" t="s">
        <v>2257</v>
      </c>
    </row>
    <row r="1565" spans="1:2" x14ac:dyDescent="0.25">
      <c r="A1565" s="2" t="s">
        <v>2258</v>
      </c>
      <c r="B1565" s="6" t="s">
        <v>2259</v>
      </c>
    </row>
    <row r="1566" spans="1:2" ht="30" x14ac:dyDescent="0.25">
      <c r="A1566" s="2" t="s">
        <v>2260</v>
      </c>
      <c r="B1566" s="6" t="s">
        <v>3007</v>
      </c>
    </row>
    <row r="1567" spans="1:2" x14ac:dyDescent="0.25">
      <c r="A1567" s="2" t="s">
        <v>2261</v>
      </c>
      <c r="B1567" s="6" t="s">
        <v>3008</v>
      </c>
    </row>
    <row r="1568" spans="1:2" x14ac:dyDescent="0.25">
      <c r="A1568" s="2" t="s">
        <v>2262</v>
      </c>
      <c r="B1568" s="6" t="s">
        <v>2263</v>
      </c>
    </row>
    <row r="1569" spans="1:2" x14ac:dyDescent="0.25">
      <c r="A1569" s="2" t="s">
        <v>2264</v>
      </c>
      <c r="B1569" s="6" t="s">
        <v>2265</v>
      </c>
    </row>
    <row r="1570" spans="1:2" x14ac:dyDescent="0.25">
      <c r="A1570" s="2" t="s">
        <v>2266</v>
      </c>
      <c r="B1570" s="6" t="s">
        <v>3009</v>
      </c>
    </row>
    <row r="1571" spans="1:2" x14ac:dyDescent="0.25">
      <c r="A1571" s="2" t="s">
        <v>2267</v>
      </c>
      <c r="B1571" s="6" t="s">
        <v>3010</v>
      </c>
    </row>
    <row r="1572" spans="1:2" x14ac:dyDescent="0.25">
      <c r="A1572" s="2" t="s">
        <v>2268</v>
      </c>
      <c r="B1572" s="6" t="s">
        <v>2269</v>
      </c>
    </row>
    <row r="1573" spans="1:2" x14ac:dyDescent="0.25">
      <c r="A1573" s="2" t="s">
        <v>2270</v>
      </c>
      <c r="B1573" s="6" t="s">
        <v>3011</v>
      </c>
    </row>
    <row r="1574" spans="1:2" x14ac:dyDescent="0.25">
      <c r="A1574" s="2" t="s">
        <v>2271</v>
      </c>
      <c r="B1574" s="6" t="s">
        <v>2272</v>
      </c>
    </row>
    <row r="1575" spans="1:2" x14ac:dyDescent="0.25">
      <c r="A1575" s="2" t="s">
        <v>2273</v>
      </c>
      <c r="B1575" s="6" t="s">
        <v>2274</v>
      </c>
    </row>
    <row r="1576" spans="1:2" x14ac:dyDescent="0.25">
      <c r="A1576" s="2" t="s">
        <v>2275</v>
      </c>
      <c r="B1576" s="6" t="s">
        <v>3012</v>
      </c>
    </row>
    <row r="1577" spans="1:2" x14ac:dyDescent="0.25">
      <c r="A1577" s="2" t="s">
        <v>2276</v>
      </c>
      <c r="B1577" s="6" t="s">
        <v>3013</v>
      </c>
    </row>
    <row r="1578" spans="1:2" x14ac:dyDescent="0.25">
      <c r="A1578" s="2" t="s">
        <v>2277</v>
      </c>
      <c r="B1578" s="6" t="s">
        <v>3014</v>
      </c>
    </row>
    <row r="1579" spans="1:2" x14ac:dyDescent="0.25">
      <c r="A1579" s="2" t="s">
        <v>2278</v>
      </c>
      <c r="B1579" s="6" t="s">
        <v>2279</v>
      </c>
    </row>
    <row r="1580" spans="1:2" x14ac:dyDescent="0.25">
      <c r="A1580" s="2" t="s">
        <v>2270</v>
      </c>
      <c r="B1580" s="3" t="s">
        <v>3011</v>
      </c>
    </row>
    <row r="1581" spans="1:2" x14ac:dyDescent="0.25">
      <c r="A1581" s="2" t="s">
        <v>2271</v>
      </c>
      <c r="B1581" s="3" t="s">
        <v>2272</v>
      </c>
    </row>
    <row r="1582" spans="1:2" x14ac:dyDescent="0.25">
      <c r="A1582" s="2" t="s">
        <v>2273</v>
      </c>
      <c r="B1582" s="3" t="s">
        <v>2274</v>
      </c>
    </row>
    <row r="1583" spans="1:2" x14ac:dyDescent="0.25">
      <c r="A1583" s="2" t="s">
        <v>2275</v>
      </c>
      <c r="B1583" s="3" t="s">
        <v>3012</v>
      </c>
    </row>
    <row r="1584" spans="1:2" x14ac:dyDescent="0.25">
      <c r="A1584" s="2" t="s">
        <v>2276</v>
      </c>
      <c r="B1584" s="3" t="s">
        <v>3013</v>
      </c>
    </row>
    <row r="1585" spans="1:2" x14ac:dyDescent="0.25">
      <c r="A1585" s="2" t="s">
        <v>2277</v>
      </c>
      <c r="B1585" s="3" t="s">
        <v>3014</v>
      </c>
    </row>
    <row r="1586" spans="1:2" x14ac:dyDescent="0.25">
      <c r="A1586" s="2" t="s">
        <v>2278</v>
      </c>
      <c r="B1586" s="3" t="s">
        <v>2279</v>
      </c>
    </row>
  </sheetData>
  <conditionalFormatting sqref="D1 D3:D1048576">
    <cfRule type="containsText" dxfId="0" priority="1" operator="containsText" text="no">
      <formula>NOT(ISERROR(SEARCH("no",D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20T23:38:44Z</dcterms:modified>
</cp:coreProperties>
</file>